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ozzi/Desktop/REV_EMBO Mol_SALIVA/SOURCE DATA/"/>
    </mc:Choice>
  </mc:AlternateContent>
  <xr:revisionPtr revIDLastSave="0" documentId="8_{41CED308-4BF2-4243-8218-ADF99A8C8713}" xr6:coauthVersionLast="36" xr6:coauthVersionMax="36" xr10:uidLastSave="{00000000-0000-0000-0000-000000000000}"/>
  <bookViews>
    <workbookView xWindow="1200" yWindow="540" windowWidth="26840" windowHeight="15460" xr2:uid="{2FBAAE61-8DE5-B949-AE40-DE4AC3DF58A4}"/>
  </bookViews>
  <sheets>
    <sheet name="Figure 2_PLASMA" sheetId="1" r:id="rId1"/>
    <sheet name="Figure 2_SALIVA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6" i="1" l="1"/>
  <c r="AC7" i="1"/>
  <c r="AE26" i="1"/>
  <c r="AD26" i="1"/>
  <c r="AC26" i="1"/>
  <c r="AE25" i="1"/>
  <c r="AD25" i="1"/>
  <c r="AC25" i="1"/>
  <c r="AE24" i="1"/>
  <c r="AD24" i="1"/>
  <c r="AC24" i="1"/>
  <c r="AE23" i="1"/>
  <c r="AD23" i="1"/>
  <c r="AC23" i="1"/>
  <c r="AE22" i="1"/>
  <c r="AD22" i="1"/>
  <c r="AC22" i="1"/>
  <c r="AE21" i="1"/>
  <c r="AD21" i="1"/>
  <c r="AC21" i="1"/>
  <c r="AE20" i="1"/>
  <c r="AD20" i="1"/>
  <c r="AC20" i="1"/>
  <c r="AE19" i="1"/>
  <c r="AD19" i="1"/>
  <c r="AC19" i="1"/>
  <c r="AE18" i="1"/>
  <c r="AD18" i="1"/>
  <c r="AC18" i="1"/>
  <c r="AE17" i="1"/>
  <c r="AD17" i="1"/>
  <c r="AC17" i="1"/>
  <c r="AE16" i="1"/>
  <c r="AD16" i="1"/>
  <c r="AC16" i="1"/>
  <c r="AE15" i="1"/>
  <c r="AD15" i="1"/>
  <c r="AC15" i="1"/>
  <c r="AE14" i="1"/>
  <c r="AD14" i="1"/>
  <c r="AC14" i="1"/>
  <c r="AE13" i="1"/>
  <c r="AD13" i="1"/>
  <c r="AC13" i="1"/>
  <c r="AE12" i="1"/>
  <c r="AD12" i="1"/>
  <c r="AC12" i="1"/>
  <c r="AE11" i="1"/>
  <c r="AD11" i="1"/>
  <c r="AC11" i="1"/>
  <c r="AE10" i="1"/>
  <c r="AD10" i="1"/>
  <c r="AC10" i="1"/>
  <c r="AE9" i="1"/>
  <c r="AD9" i="1"/>
  <c r="AC9" i="1"/>
  <c r="AE8" i="1"/>
  <c r="AD8" i="1"/>
  <c r="AC8" i="1"/>
  <c r="AE7" i="1"/>
  <c r="AD7" i="1"/>
  <c r="AE6" i="1"/>
  <c r="AD6" i="1"/>
  <c r="W71" i="1"/>
  <c r="V71" i="1"/>
  <c r="U71" i="1"/>
  <c r="W70" i="1"/>
  <c r="V70" i="1"/>
  <c r="U70" i="1"/>
  <c r="W69" i="1"/>
  <c r="V69" i="1"/>
  <c r="U69" i="1"/>
  <c r="W68" i="1"/>
  <c r="V68" i="1"/>
  <c r="U68" i="1"/>
  <c r="W67" i="1"/>
  <c r="V67" i="1"/>
  <c r="U67" i="1"/>
  <c r="W66" i="1"/>
  <c r="V66" i="1"/>
  <c r="U66" i="1"/>
  <c r="W65" i="1"/>
  <c r="V65" i="1"/>
  <c r="U65" i="1"/>
  <c r="W64" i="1"/>
  <c r="V64" i="1"/>
  <c r="U64" i="1"/>
  <c r="W63" i="1"/>
  <c r="V63" i="1"/>
  <c r="U63" i="1"/>
  <c r="W62" i="1"/>
  <c r="V62" i="1"/>
  <c r="U62" i="1"/>
  <c r="W61" i="1"/>
  <c r="V61" i="1"/>
  <c r="U61" i="1"/>
  <c r="W60" i="1"/>
  <c r="V60" i="1"/>
  <c r="U60" i="1"/>
  <c r="W59" i="1"/>
  <c r="V59" i="1"/>
  <c r="U59" i="1"/>
  <c r="W58" i="1"/>
  <c r="V58" i="1"/>
  <c r="U58" i="1"/>
  <c r="W57" i="1"/>
  <c r="V57" i="1"/>
  <c r="U57" i="1"/>
  <c r="W56" i="1"/>
  <c r="V56" i="1"/>
  <c r="U56" i="1"/>
  <c r="W55" i="1"/>
  <c r="V55" i="1"/>
  <c r="U55" i="1"/>
  <c r="W54" i="1"/>
  <c r="V54" i="1"/>
  <c r="U54" i="1"/>
  <c r="W53" i="1"/>
  <c r="V53" i="1"/>
  <c r="U53" i="1"/>
  <c r="W52" i="1"/>
  <c r="V52" i="1"/>
  <c r="U52" i="1"/>
  <c r="W51" i="1"/>
  <c r="V51" i="1"/>
  <c r="U51" i="1"/>
  <c r="W50" i="1"/>
  <c r="V50" i="1"/>
  <c r="U50" i="1"/>
  <c r="W49" i="1"/>
  <c r="V49" i="1"/>
  <c r="U49" i="1"/>
  <c r="W48" i="1"/>
  <c r="V48" i="1"/>
  <c r="U48" i="1"/>
  <c r="W47" i="1"/>
  <c r="V47" i="1"/>
  <c r="U47" i="1"/>
  <c r="W46" i="1"/>
  <c r="V46" i="1"/>
  <c r="U46" i="1"/>
  <c r="W45" i="1"/>
  <c r="V45" i="1"/>
  <c r="U45" i="1"/>
  <c r="W44" i="1"/>
  <c r="V44" i="1"/>
  <c r="U44" i="1"/>
  <c r="W43" i="1"/>
  <c r="V43" i="1"/>
  <c r="U43" i="1"/>
  <c r="W42" i="1"/>
  <c r="V42" i="1"/>
  <c r="U42" i="1"/>
  <c r="W41" i="1"/>
  <c r="V41" i="1"/>
  <c r="U41" i="1"/>
  <c r="W40" i="1"/>
  <c r="V40" i="1"/>
  <c r="U40" i="1"/>
  <c r="W39" i="1"/>
  <c r="V39" i="1"/>
  <c r="U39" i="1"/>
  <c r="W38" i="1"/>
  <c r="V38" i="1"/>
  <c r="U38" i="1"/>
  <c r="W37" i="1"/>
  <c r="V37" i="1"/>
  <c r="U37" i="1"/>
  <c r="W36" i="1"/>
  <c r="V36" i="1"/>
  <c r="U36" i="1"/>
  <c r="W35" i="1"/>
  <c r="V35" i="1"/>
  <c r="U35" i="1"/>
  <c r="W34" i="1"/>
  <c r="V34" i="1"/>
  <c r="U34" i="1"/>
  <c r="W33" i="1"/>
  <c r="V33" i="1"/>
  <c r="U33" i="1"/>
  <c r="W32" i="1"/>
  <c r="V32" i="1"/>
  <c r="U32" i="1"/>
  <c r="W31" i="1"/>
  <c r="V31" i="1"/>
  <c r="U31" i="1"/>
  <c r="W30" i="1"/>
  <c r="V30" i="1"/>
  <c r="U30" i="1"/>
  <c r="W29" i="1"/>
  <c r="V29" i="1"/>
  <c r="U29" i="1"/>
  <c r="W28" i="1"/>
  <c r="V28" i="1"/>
  <c r="U28" i="1"/>
  <c r="W27" i="1"/>
  <c r="V27" i="1"/>
  <c r="U27" i="1"/>
  <c r="W26" i="1"/>
  <c r="V26" i="1"/>
  <c r="U26" i="1"/>
  <c r="W25" i="1"/>
  <c r="V25" i="1"/>
  <c r="U25" i="1"/>
  <c r="W24" i="1"/>
  <c r="V24" i="1"/>
  <c r="U24" i="1"/>
  <c r="W23" i="1"/>
  <c r="V23" i="1"/>
  <c r="U23" i="1"/>
  <c r="W22" i="1"/>
  <c r="V22" i="1"/>
  <c r="U22" i="1"/>
  <c r="W21" i="1"/>
  <c r="V21" i="1"/>
  <c r="U21" i="1"/>
  <c r="W20" i="1"/>
  <c r="V20" i="1"/>
  <c r="U20" i="1"/>
  <c r="W19" i="1"/>
  <c r="V19" i="1"/>
  <c r="U19" i="1"/>
  <c r="W18" i="1"/>
  <c r="V18" i="1"/>
  <c r="U18" i="1"/>
  <c r="W17" i="1"/>
  <c r="V17" i="1"/>
  <c r="U17" i="1"/>
  <c r="W16" i="1"/>
  <c r="V16" i="1"/>
  <c r="U16" i="1"/>
  <c r="W15" i="1"/>
  <c r="V15" i="1"/>
  <c r="U15" i="1"/>
  <c r="W14" i="1"/>
  <c r="V14" i="1"/>
  <c r="U14" i="1"/>
  <c r="W13" i="1"/>
  <c r="V13" i="1"/>
  <c r="U13" i="1"/>
  <c r="W12" i="1"/>
  <c r="V12" i="1"/>
  <c r="U12" i="1"/>
  <c r="W11" i="1"/>
  <c r="V11" i="1"/>
  <c r="U11" i="1"/>
  <c r="W10" i="1"/>
  <c r="V10" i="1"/>
  <c r="U10" i="1"/>
  <c r="W9" i="1"/>
  <c r="V9" i="1"/>
  <c r="U9" i="1"/>
  <c r="W8" i="1"/>
  <c r="V8" i="1"/>
  <c r="U8" i="1"/>
  <c r="W7" i="1"/>
  <c r="V7" i="1"/>
  <c r="U7" i="1"/>
  <c r="W6" i="1"/>
  <c r="V6" i="1"/>
  <c r="U6" i="1"/>
  <c r="O26" i="1"/>
  <c r="N26" i="1"/>
  <c r="M26" i="1"/>
  <c r="O25" i="1"/>
  <c r="N25" i="1"/>
  <c r="M25" i="1"/>
  <c r="O24" i="1"/>
  <c r="N24" i="1"/>
  <c r="M24" i="1"/>
  <c r="O23" i="1"/>
  <c r="N23" i="1"/>
  <c r="M23" i="1"/>
  <c r="O22" i="1"/>
  <c r="N22" i="1"/>
  <c r="M22" i="1"/>
  <c r="O21" i="1"/>
  <c r="N21" i="1"/>
  <c r="M21" i="1"/>
  <c r="O20" i="1"/>
  <c r="N20" i="1"/>
  <c r="M20" i="1"/>
  <c r="O19" i="1"/>
  <c r="N19" i="1"/>
  <c r="M19" i="1"/>
  <c r="O18" i="1"/>
  <c r="N18" i="1"/>
  <c r="M18" i="1"/>
  <c r="O17" i="1"/>
  <c r="N17" i="1"/>
  <c r="M17" i="1"/>
  <c r="O16" i="1"/>
  <c r="N16" i="1"/>
  <c r="M16" i="1"/>
  <c r="O15" i="1"/>
  <c r="N15" i="1"/>
  <c r="M15" i="1"/>
  <c r="O14" i="1"/>
  <c r="N14" i="1"/>
  <c r="M14" i="1"/>
  <c r="O13" i="1"/>
  <c r="N13" i="1"/>
  <c r="M13" i="1"/>
  <c r="O12" i="1"/>
  <c r="N12" i="1"/>
  <c r="M12" i="1"/>
  <c r="O11" i="1"/>
  <c r="N11" i="1"/>
  <c r="M11" i="1"/>
  <c r="O10" i="1"/>
  <c r="N10" i="1"/>
  <c r="M10" i="1"/>
  <c r="O9" i="1"/>
  <c r="N9" i="1"/>
  <c r="M9" i="1"/>
  <c r="O8" i="1"/>
  <c r="N8" i="1"/>
  <c r="M8" i="1"/>
  <c r="O7" i="1"/>
  <c r="N7" i="1"/>
  <c r="M7" i="1"/>
  <c r="O6" i="1"/>
  <c r="N6" i="1"/>
  <c r="M6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5" i="1"/>
  <c r="F55" i="1"/>
  <c r="E55" i="1"/>
  <c r="G54" i="1"/>
  <c r="F54" i="1"/>
  <c r="E54" i="1"/>
  <c r="G53" i="1"/>
  <c r="F53" i="1"/>
  <c r="E53" i="1"/>
  <c r="G52" i="1"/>
  <c r="F52" i="1"/>
  <c r="E52" i="1"/>
  <c r="G51" i="1"/>
  <c r="F51" i="1"/>
  <c r="E51" i="1"/>
  <c r="G50" i="1"/>
  <c r="F50" i="1"/>
  <c r="E50" i="1"/>
  <c r="G49" i="1"/>
  <c r="F49" i="1"/>
  <c r="E49" i="1"/>
  <c r="G48" i="1"/>
  <c r="F48" i="1"/>
  <c r="E48" i="1"/>
  <c r="G47" i="1"/>
  <c r="F47" i="1"/>
  <c r="E47" i="1"/>
  <c r="G46" i="1"/>
  <c r="F46" i="1"/>
  <c r="E46" i="1"/>
  <c r="G45" i="1"/>
  <c r="F45" i="1"/>
  <c r="E45" i="1"/>
  <c r="G44" i="1"/>
  <c r="F44" i="1"/>
  <c r="E44" i="1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</calcChain>
</file>

<file path=xl/sharedStrings.xml><?xml version="1.0" encoding="utf-8"?>
<sst xmlns="http://schemas.openxmlformats.org/spreadsheetml/2006/main" count="64" uniqueCount="11">
  <si>
    <t>PLASMA</t>
  </si>
  <si>
    <t>Naive</t>
  </si>
  <si>
    <t>SARS-COV-2-Exp</t>
  </si>
  <si>
    <t>Values higher than LoD</t>
  </si>
  <si>
    <t>T0</t>
  </si>
  <si>
    <t>T1</t>
  </si>
  <si>
    <t>T2</t>
  </si>
  <si>
    <t>Spike IgA</t>
  </si>
  <si>
    <t>RBD IgA</t>
  </si>
  <si>
    <t>SALIVA</t>
  </si>
  <si>
    <t>SARS-CoV-2-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2"/>
      <name val="Calibri"/>
      <family val="2"/>
      <scheme val="minor"/>
    </font>
    <font>
      <i/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1" xfId="0" applyFont="1" applyBorder="1"/>
    <xf numFmtId="0" fontId="1" fillId="0" borderId="0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Fill="1" applyBorder="1" applyAlignment="1">
      <alignment horizontal="right"/>
    </xf>
    <xf numFmtId="0" fontId="4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5" fillId="0" borderId="0" xfId="0" applyFont="1" applyBorder="1"/>
    <xf numFmtId="0" fontId="2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E0798-7C8D-8D49-BD0A-AC7F05F5EE47}">
  <dimension ref="A1:AE92"/>
  <sheetViews>
    <sheetView tabSelected="1" workbookViewId="0">
      <selection activeCell="Y6" sqref="Y6:Y30"/>
    </sheetView>
  </sheetViews>
  <sheetFormatPr baseColWidth="10" defaultRowHeight="16" x14ac:dyDescent="0.2"/>
  <cols>
    <col min="8" max="25" width="10.83203125" style="2"/>
  </cols>
  <sheetData>
    <row r="1" spans="1:31" x14ac:dyDescent="0.2">
      <c r="A1" s="1" t="s">
        <v>0</v>
      </c>
      <c r="I1" s="1" t="s">
        <v>0</v>
      </c>
      <c r="J1"/>
      <c r="K1"/>
      <c r="L1"/>
      <c r="N1"/>
      <c r="Q1" s="1" t="s">
        <v>0</v>
      </c>
      <c r="R1"/>
      <c r="S1"/>
      <c r="T1"/>
      <c r="U1"/>
      <c r="V1"/>
      <c r="W1"/>
      <c r="Y1" s="1" t="s">
        <v>0</v>
      </c>
      <c r="AC1" s="2"/>
      <c r="AE1" s="2"/>
    </row>
    <row r="2" spans="1:31" x14ac:dyDescent="0.2">
      <c r="A2" s="1" t="s">
        <v>7</v>
      </c>
      <c r="C2" s="1" t="s">
        <v>1</v>
      </c>
      <c r="I2" s="1" t="s">
        <v>7</v>
      </c>
      <c r="J2"/>
      <c r="K2" s="1" t="s">
        <v>2</v>
      </c>
      <c r="L2"/>
      <c r="N2"/>
      <c r="Q2" s="1" t="s">
        <v>8</v>
      </c>
      <c r="R2"/>
      <c r="S2" s="1" t="s">
        <v>1</v>
      </c>
      <c r="T2"/>
      <c r="U2"/>
      <c r="V2"/>
      <c r="W2"/>
      <c r="Y2" s="1" t="s">
        <v>8</v>
      </c>
      <c r="AA2" s="1" t="s">
        <v>2</v>
      </c>
      <c r="AC2" s="2"/>
      <c r="AE2" s="2"/>
    </row>
    <row r="3" spans="1:31" x14ac:dyDescent="0.2">
      <c r="A3" s="1"/>
      <c r="C3" s="1"/>
      <c r="I3"/>
      <c r="J3"/>
      <c r="K3"/>
      <c r="L3"/>
      <c r="N3"/>
      <c r="Q3" s="1"/>
      <c r="R3"/>
      <c r="S3" s="1"/>
      <c r="T3"/>
      <c r="U3"/>
      <c r="V3"/>
      <c r="W3"/>
      <c r="Y3"/>
      <c r="AC3" s="2"/>
      <c r="AE3" s="2"/>
    </row>
    <row r="4" spans="1:31" x14ac:dyDescent="0.2">
      <c r="E4" s="3" t="s">
        <v>3</v>
      </c>
      <c r="F4" s="4"/>
      <c r="G4" s="4"/>
      <c r="I4"/>
      <c r="J4"/>
      <c r="K4"/>
      <c r="L4"/>
      <c r="M4" s="3" t="s">
        <v>3</v>
      </c>
      <c r="N4"/>
      <c r="O4" s="23"/>
      <c r="P4" s="17"/>
      <c r="Q4"/>
      <c r="R4"/>
      <c r="S4"/>
      <c r="T4"/>
      <c r="U4" s="3" t="s">
        <v>3</v>
      </c>
      <c r="V4" s="4"/>
      <c r="W4" s="4"/>
      <c r="Y4"/>
      <c r="AC4" s="3" t="s">
        <v>3</v>
      </c>
      <c r="AE4" s="23"/>
    </row>
    <row r="5" spans="1:31" x14ac:dyDescent="0.2">
      <c r="B5" s="5" t="s">
        <v>4</v>
      </c>
      <c r="C5" s="5" t="s">
        <v>5</v>
      </c>
      <c r="D5" s="5" t="s">
        <v>6</v>
      </c>
      <c r="E5" s="15" t="s">
        <v>4</v>
      </c>
      <c r="F5" s="7" t="s">
        <v>5</v>
      </c>
      <c r="G5" s="7" t="s">
        <v>6</v>
      </c>
      <c r="I5"/>
      <c r="J5" s="5" t="s">
        <v>4</v>
      </c>
      <c r="K5" s="5" t="s">
        <v>5</v>
      </c>
      <c r="L5" s="5" t="s">
        <v>6</v>
      </c>
      <c r="M5" s="15" t="s">
        <v>4</v>
      </c>
      <c r="N5" s="21" t="s">
        <v>5</v>
      </c>
      <c r="O5" s="21" t="s">
        <v>6</v>
      </c>
      <c r="P5" s="17"/>
      <c r="Q5" s="25"/>
      <c r="R5" s="20" t="s">
        <v>4</v>
      </c>
      <c r="S5" s="20" t="s">
        <v>5</v>
      </c>
      <c r="T5" s="20" t="s">
        <v>6</v>
      </c>
      <c r="U5" s="15" t="s">
        <v>4</v>
      </c>
      <c r="V5" s="21" t="s">
        <v>5</v>
      </c>
      <c r="W5" s="21" t="s">
        <v>6</v>
      </c>
      <c r="Y5"/>
      <c r="Z5" s="5" t="s">
        <v>4</v>
      </c>
      <c r="AA5" s="5" t="s">
        <v>5</v>
      </c>
      <c r="AB5" s="5" t="s">
        <v>6</v>
      </c>
      <c r="AC5" s="6" t="s">
        <v>4</v>
      </c>
      <c r="AD5" s="5" t="s">
        <v>5</v>
      </c>
      <c r="AE5" s="5" t="s">
        <v>6</v>
      </c>
    </row>
    <row r="6" spans="1:31" x14ac:dyDescent="0.2">
      <c r="A6" s="8"/>
      <c r="B6" s="9">
        <v>10.6</v>
      </c>
      <c r="C6" s="9">
        <v>65.5</v>
      </c>
      <c r="D6" s="9">
        <v>68.8</v>
      </c>
      <c r="E6" s="16" t="str">
        <f t="shared" ref="E6:E37" si="0">IF(B6&lt;54.22,"0",B6)</f>
        <v>0</v>
      </c>
      <c r="F6" s="17">
        <f t="shared" ref="F6:F37" si="1">IF(C6&lt;54.22,"0",C6)</f>
        <v>65.5</v>
      </c>
      <c r="G6" s="17">
        <f t="shared" ref="G6:G37" si="2">IF(D6&lt;54.22,"0",D6)</f>
        <v>68.8</v>
      </c>
      <c r="H6" s="7"/>
      <c r="I6" s="8"/>
      <c r="J6" s="24">
        <v>400</v>
      </c>
      <c r="K6" s="24">
        <v>5347.4</v>
      </c>
      <c r="L6" s="24">
        <v>7247.8</v>
      </c>
      <c r="M6" s="16">
        <f t="shared" ref="M6:M26" si="3">IF(J6&lt;54.22,"0",J6)</f>
        <v>400</v>
      </c>
      <c r="N6" s="17">
        <f t="shared" ref="N6:N26" si="4">IF(K6&lt;54.22,"0",K6)</f>
        <v>5347.4</v>
      </c>
      <c r="O6" s="17">
        <f t="shared" ref="O6:O26" si="5">IF(L6&lt;54.22,"0",L6)</f>
        <v>7247.8</v>
      </c>
      <c r="P6" s="21"/>
      <c r="Q6" s="22"/>
      <c r="R6" s="22">
        <v>4</v>
      </c>
      <c r="S6" s="22">
        <v>880.2</v>
      </c>
      <c r="T6" s="22">
        <v>371.5</v>
      </c>
      <c r="U6" s="16" t="str">
        <f t="shared" ref="U6:U37" si="6">IF(R6&lt;54.08,"0",R6)</f>
        <v>0</v>
      </c>
      <c r="V6" s="17">
        <f t="shared" ref="V6:V37" si="7">IF(S6&lt;54.08,"0",S6)</f>
        <v>880.2</v>
      </c>
      <c r="W6" s="17">
        <f t="shared" ref="W6:W37" si="8">IF(T6&lt;54.08,"0",T6)</f>
        <v>371.5</v>
      </c>
      <c r="X6" s="7"/>
      <c r="Y6" s="8"/>
      <c r="Z6" s="9">
        <v>276</v>
      </c>
      <c r="AA6" s="9">
        <v>1903.1</v>
      </c>
      <c r="AB6" s="9">
        <v>2618.1999999999998</v>
      </c>
      <c r="AC6" s="16">
        <f t="shared" ref="AC6:AC26" si="9">IF(Z6&lt;54.08,"0",Z6)</f>
        <v>276</v>
      </c>
      <c r="AD6" s="17">
        <f t="shared" ref="AD6:AD26" si="10">IF(AA6&lt;54.08,"0",AA6)</f>
        <v>1903.1</v>
      </c>
      <c r="AE6" s="17">
        <f t="shared" ref="AE6:AE26" si="11">IF(AB6&lt;54.08,"0",AB6)</f>
        <v>2618.1999999999998</v>
      </c>
    </row>
    <row r="7" spans="1:31" x14ac:dyDescent="0.2">
      <c r="A7" s="8"/>
      <c r="B7" s="9">
        <v>17.399999999999999</v>
      </c>
      <c r="C7" s="9">
        <v>39.6</v>
      </c>
      <c r="D7" s="9">
        <v>709.2</v>
      </c>
      <c r="E7" s="16" t="str">
        <f t="shared" si="0"/>
        <v>0</v>
      </c>
      <c r="F7" s="17" t="str">
        <f t="shared" si="1"/>
        <v>0</v>
      </c>
      <c r="G7" s="17">
        <f t="shared" si="2"/>
        <v>709.2</v>
      </c>
      <c r="H7" s="13"/>
      <c r="I7" s="8"/>
      <c r="J7" s="24">
        <v>106.3</v>
      </c>
      <c r="K7" s="24">
        <v>7133.8</v>
      </c>
      <c r="L7" s="24">
        <v>4171.7</v>
      </c>
      <c r="M7" s="16">
        <f t="shared" si="3"/>
        <v>106.3</v>
      </c>
      <c r="N7" s="17">
        <f t="shared" si="4"/>
        <v>7133.8</v>
      </c>
      <c r="O7" s="17">
        <f t="shared" si="5"/>
        <v>4171.7</v>
      </c>
      <c r="P7" s="22"/>
      <c r="Q7" s="22"/>
      <c r="R7" s="22">
        <v>10.3</v>
      </c>
      <c r="S7" s="22">
        <v>92.1</v>
      </c>
      <c r="T7" s="22">
        <v>1541.8</v>
      </c>
      <c r="U7" s="16" t="str">
        <f t="shared" si="6"/>
        <v>0</v>
      </c>
      <c r="V7" s="17">
        <f t="shared" si="7"/>
        <v>92.1</v>
      </c>
      <c r="W7" s="17">
        <f t="shared" si="8"/>
        <v>1541.8</v>
      </c>
      <c r="X7" s="10"/>
      <c r="Y7" s="8"/>
      <c r="Z7" s="9">
        <v>106.4</v>
      </c>
      <c r="AA7" s="9">
        <v>2445.1</v>
      </c>
      <c r="AB7" s="9">
        <v>2577.6999999999998</v>
      </c>
      <c r="AC7" s="16">
        <f t="shared" si="9"/>
        <v>106.4</v>
      </c>
      <c r="AD7" s="17">
        <f t="shared" si="10"/>
        <v>2445.1</v>
      </c>
      <c r="AE7" s="17">
        <f t="shared" si="11"/>
        <v>2577.6999999999998</v>
      </c>
    </row>
    <row r="8" spans="1:31" x14ac:dyDescent="0.2">
      <c r="A8" s="8"/>
      <c r="B8" s="9">
        <v>5.8</v>
      </c>
      <c r="C8" s="9">
        <v>20.3</v>
      </c>
      <c r="D8" s="9">
        <v>93</v>
      </c>
      <c r="E8" s="16" t="str">
        <f t="shared" si="0"/>
        <v>0</v>
      </c>
      <c r="F8" s="17" t="str">
        <f t="shared" si="1"/>
        <v>0</v>
      </c>
      <c r="G8" s="17">
        <f t="shared" si="2"/>
        <v>93</v>
      </c>
      <c r="H8" s="13"/>
      <c r="I8" s="8"/>
      <c r="J8" s="24">
        <v>106.3</v>
      </c>
      <c r="K8" s="24">
        <v>667.4</v>
      </c>
      <c r="L8" s="24">
        <v>345</v>
      </c>
      <c r="M8" s="16">
        <f t="shared" si="3"/>
        <v>106.3</v>
      </c>
      <c r="N8" s="17">
        <f t="shared" si="4"/>
        <v>667.4</v>
      </c>
      <c r="O8" s="17">
        <f t="shared" si="5"/>
        <v>345</v>
      </c>
      <c r="P8" s="22"/>
      <c r="Q8" s="22"/>
      <c r="R8" s="22">
        <v>37.799999999999997</v>
      </c>
      <c r="S8" s="22">
        <v>50.2</v>
      </c>
      <c r="T8" s="22">
        <v>229</v>
      </c>
      <c r="U8" s="16" t="str">
        <f t="shared" si="6"/>
        <v>0</v>
      </c>
      <c r="V8" s="17" t="str">
        <f t="shared" si="7"/>
        <v>0</v>
      </c>
      <c r="W8" s="17">
        <f t="shared" si="8"/>
        <v>229</v>
      </c>
      <c r="X8" s="10"/>
      <c r="Y8" s="8"/>
      <c r="Z8" s="9">
        <v>96.4</v>
      </c>
      <c r="AA8" s="9">
        <v>567.20000000000005</v>
      </c>
      <c r="AB8" s="9">
        <v>352.1</v>
      </c>
      <c r="AC8" s="16">
        <f t="shared" si="9"/>
        <v>96.4</v>
      </c>
      <c r="AD8" s="17">
        <f t="shared" si="10"/>
        <v>567.20000000000005</v>
      </c>
      <c r="AE8" s="17">
        <f t="shared" si="11"/>
        <v>352.1</v>
      </c>
    </row>
    <row r="9" spans="1:31" x14ac:dyDescent="0.2">
      <c r="A9" s="8"/>
      <c r="B9" s="9">
        <v>1.4</v>
      </c>
      <c r="C9" s="9">
        <v>70.400000000000006</v>
      </c>
      <c r="D9" s="9">
        <v>98.7</v>
      </c>
      <c r="E9" s="16" t="str">
        <f t="shared" si="0"/>
        <v>0</v>
      </c>
      <c r="F9" s="17">
        <f t="shared" si="1"/>
        <v>70.400000000000006</v>
      </c>
      <c r="G9" s="17">
        <f t="shared" si="2"/>
        <v>98.7</v>
      </c>
      <c r="H9" s="13"/>
      <c r="I9" s="8"/>
      <c r="J9" s="24">
        <v>81.7</v>
      </c>
      <c r="K9" s="24">
        <v>2529.8000000000002</v>
      </c>
      <c r="L9" s="24">
        <v>1665.5</v>
      </c>
      <c r="M9" s="16">
        <f t="shared" si="3"/>
        <v>81.7</v>
      </c>
      <c r="N9" s="17">
        <f t="shared" si="4"/>
        <v>2529.8000000000002</v>
      </c>
      <c r="O9" s="17">
        <f t="shared" si="5"/>
        <v>1665.5</v>
      </c>
      <c r="P9" s="22"/>
      <c r="Q9" s="22"/>
      <c r="R9" s="22">
        <v>7</v>
      </c>
      <c r="S9" s="22">
        <v>26.2</v>
      </c>
      <c r="T9" s="22">
        <v>701.7</v>
      </c>
      <c r="U9" s="16" t="str">
        <f t="shared" si="6"/>
        <v>0</v>
      </c>
      <c r="V9" s="17" t="str">
        <f t="shared" si="7"/>
        <v>0</v>
      </c>
      <c r="W9" s="17">
        <f t="shared" si="8"/>
        <v>701.7</v>
      </c>
      <c r="X9" s="10"/>
      <c r="Y9" s="8"/>
      <c r="Z9" s="9">
        <v>605.1</v>
      </c>
      <c r="AA9" s="9">
        <v>1684.9</v>
      </c>
      <c r="AB9" s="9">
        <v>1448.8</v>
      </c>
      <c r="AC9" s="16">
        <f t="shared" si="9"/>
        <v>605.1</v>
      </c>
      <c r="AD9" s="17">
        <f t="shared" si="10"/>
        <v>1684.9</v>
      </c>
      <c r="AE9" s="17">
        <f t="shared" si="11"/>
        <v>1448.8</v>
      </c>
    </row>
    <row r="10" spans="1:31" x14ac:dyDescent="0.2">
      <c r="A10" s="8"/>
      <c r="B10" s="9">
        <v>4.0999999999999996</v>
      </c>
      <c r="C10" s="9">
        <v>7.1</v>
      </c>
      <c r="D10" s="9">
        <v>230.2</v>
      </c>
      <c r="E10" s="16" t="str">
        <f t="shared" si="0"/>
        <v>0</v>
      </c>
      <c r="F10" s="17" t="str">
        <f t="shared" si="1"/>
        <v>0</v>
      </c>
      <c r="G10" s="17">
        <f t="shared" si="2"/>
        <v>230.2</v>
      </c>
      <c r="H10" s="13"/>
      <c r="I10" s="8"/>
      <c r="J10" s="24">
        <v>140</v>
      </c>
      <c r="K10" s="24">
        <v>2488.3000000000002</v>
      </c>
      <c r="L10" s="24">
        <v>1013.4</v>
      </c>
      <c r="M10" s="16">
        <f t="shared" si="3"/>
        <v>140</v>
      </c>
      <c r="N10" s="17">
        <f t="shared" si="4"/>
        <v>2488.3000000000002</v>
      </c>
      <c r="O10" s="17">
        <f t="shared" si="5"/>
        <v>1013.4</v>
      </c>
      <c r="P10" s="22"/>
      <c r="Q10" s="22"/>
      <c r="R10" s="22">
        <v>8.6</v>
      </c>
      <c r="S10" s="22">
        <v>37.799999999999997</v>
      </c>
      <c r="T10" s="22">
        <v>438</v>
      </c>
      <c r="U10" s="16" t="str">
        <f t="shared" si="6"/>
        <v>0</v>
      </c>
      <c r="V10" s="17" t="str">
        <f t="shared" si="7"/>
        <v>0</v>
      </c>
      <c r="W10" s="17">
        <f t="shared" si="8"/>
        <v>438</v>
      </c>
      <c r="X10" s="10"/>
      <c r="Y10" s="8"/>
      <c r="Z10" s="9">
        <v>44.1</v>
      </c>
      <c r="AA10" s="9">
        <v>1077.9000000000001</v>
      </c>
      <c r="AB10" s="9">
        <v>757.1</v>
      </c>
      <c r="AC10" s="16" t="str">
        <f t="shared" si="9"/>
        <v>0</v>
      </c>
      <c r="AD10" s="17">
        <f t="shared" si="10"/>
        <v>1077.9000000000001</v>
      </c>
      <c r="AE10" s="17">
        <f t="shared" si="11"/>
        <v>757.1</v>
      </c>
    </row>
    <row r="11" spans="1:31" x14ac:dyDescent="0.2">
      <c r="A11" s="8"/>
      <c r="B11" s="9">
        <v>13</v>
      </c>
      <c r="C11" s="9">
        <v>7.7</v>
      </c>
      <c r="D11" s="9">
        <v>833.9</v>
      </c>
      <c r="E11" s="16" t="str">
        <f t="shared" si="0"/>
        <v>0</v>
      </c>
      <c r="F11" s="17" t="str">
        <f t="shared" si="1"/>
        <v>0</v>
      </c>
      <c r="G11" s="17">
        <f t="shared" si="2"/>
        <v>833.9</v>
      </c>
      <c r="H11" s="13"/>
      <c r="I11" s="8"/>
      <c r="J11" s="24">
        <v>30.7</v>
      </c>
      <c r="K11" s="24">
        <v>37.5</v>
      </c>
      <c r="L11" s="24">
        <v>161.80000000000001</v>
      </c>
      <c r="M11" s="16" t="str">
        <f t="shared" si="3"/>
        <v>0</v>
      </c>
      <c r="N11" s="17" t="str">
        <f t="shared" si="4"/>
        <v>0</v>
      </c>
      <c r="O11" s="17">
        <f t="shared" si="5"/>
        <v>161.80000000000001</v>
      </c>
      <c r="P11" s="22"/>
      <c r="Q11" s="22"/>
      <c r="R11" s="22">
        <v>4</v>
      </c>
      <c r="S11" s="22">
        <v>15.9</v>
      </c>
      <c r="T11" s="22">
        <v>1155.5</v>
      </c>
      <c r="U11" s="16" t="str">
        <f t="shared" si="6"/>
        <v>0</v>
      </c>
      <c r="V11" s="17" t="str">
        <f t="shared" si="7"/>
        <v>0</v>
      </c>
      <c r="W11" s="17">
        <f t="shared" si="8"/>
        <v>1155.5</v>
      </c>
      <c r="X11" s="10"/>
      <c r="Y11" s="8"/>
      <c r="Z11" s="9">
        <v>86.7</v>
      </c>
      <c r="AA11" s="9">
        <v>80.3</v>
      </c>
      <c r="AB11" s="9">
        <v>226.1</v>
      </c>
      <c r="AC11" s="16">
        <f t="shared" si="9"/>
        <v>86.7</v>
      </c>
      <c r="AD11" s="17">
        <f t="shared" si="10"/>
        <v>80.3</v>
      </c>
      <c r="AE11" s="17">
        <f t="shared" si="11"/>
        <v>226.1</v>
      </c>
    </row>
    <row r="12" spans="1:31" x14ac:dyDescent="0.2">
      <c r="A12" s="8"/>
      <c r="B12" s="9">
        <v>3.6</v>
      </c>
      <c r="C12" s="9">
        <v>1.1000000000000001</v>
      </c>
      <c r="D12" s="9">
        <v>59.3</v>
      </c>
      <c r="E12" s="16" t="str">
        <f t="shared" si="0"/>
        <v>0</v>
      </c>
      <c r="F12" s="17" t="str">
        <f t="shared" si="1"/>
        <v>0</v>
      </c>
      <c r="G12" s="17">
        <f t="shared" si="2"/>
        <v>59.3</v>
      </c>
      <c r="H12" s="13"/>
      <c r="I12" s="8"/>
      <c r="J12" s="24">
        <v>197.1</v>
      </c>
      <c r="K12" s="24">
        <v>2259</v>
      </c>
      <c r="L12" s="24">
        <v>4324.8999999999996</v>
      </c>
      <c r="M12" s="16">
        <f t="shared" si="3"/>
        <v>197.1</v>
      </c>
      <c r="N12" s="17">
        <f t="shared" si="4"/>
        <v>2259</v>
      </c>
      <c r="O12" s="17">
        <f t="shared" si="5"/>
        <v>4324.8999999999996</v>
      </c>
      <c r="P12" s="22"/>
      <c r="Q12" s="22"/>
      <c r="R12" s="22">
        <v>2.6</v>
      </c>
      <c r="S12" s="22">
        <v>14</v>
      </c>
      <c r="T12" s="22">
        <v>146.4</v>
      </c>
      <c r="U12" s="16" t="str">
        <f t="shared" si="6"/>
        <v>0</v>
      </c>
      <c r="V12" s="17" t="str">
        <f t="shared" si="7"/>
        <v>0</v>
      </c>
      <c r="W12" s="17">
        <f t="shared" si="8"/>
        <v>146.4</v>
      </c>
      <c r="X12" s="10"/>
      <c r="Y12" s="8"/>
      <c r="Z12" s="9">
        <v>562.5</v>
      </c>
      <c r="AA12" s="9">
        <v>2748.5</v>
      </c>
      <c r="AB12" s="9">
        <v>2930.2</v>
      </c>
      <c r="AC12" s="16">
        <f t="shared" si="9"/>
        <v>562.5</v>
      </c>
      <c r="AD12" s="17">
        <f t="shared" si="10"/>
        <v>2748.5</v>
      </c>
      <c r="AE12" s="17">
        <f t="shared" si="11"/>
        <v>2930.2</v>
      </c>
    </row>
    <row r="13" spans="1:31" x14ac:dyDescent="0.2">
      <c r="A13" s="8"/>
      <c r="B13" s="9">
        <v>4.5999999999999996</v>
      </c>
      <c r="C13" s="9">
        <v>29.9</v>
      </c>
      <c r="D13" s="9">
        <v>296.10000000000002</v>
      </c>
      <c r="E13" s="16" t="str">
        <f t="shared" si="0"/>
        <v>0</v>
      </c>
      <c r="F13" s="17" t="str">
        <f t="shared" si="1"/>
        <v>0</v>
      </c>
      <c r="G13" s="17">
        <f t="shared" si="2"/>
        <v>296.10000000000002</v>
      </c>
      <c r="H13" s="13"/>
      <c r="I13" s="8"/>
      <c r="J13" s="24">
        <v>303.2</v>
      </c>
      <c r="K13" s="24">
        <v>612.20000000000005</v>
      </c>
      <c r="L13" s="24">
        <v>386.3</v>
      </c>
      <c r="M13" s="16">
        <f t="shared" si="3"/>
        <v>303.2</v>
      </c>
      <c r="N13" s="17">
        <f t="shared" si="4"/>
        <v>612.20000000000005</v>
      </c>
      <c r="O13" s="17">
        <f t="shared" si="5"/>
        <v>386.3</v>
      </c>
      <c r="P13" s="22"/>
      <c r="Q13" s="22"/>
      <c r="R13" s="22">
        <v>12.1</v>
      </c>
      <c r="S13" s="22">
        <v>240.4</v>
      </c>
      <c r="T13" s="22">
        <v>743.8</v>
      </c>
      <c r="U13" s="16" t="str">
        <f t="shared" si="6"/>
        <v>0</v>
      </c>
      <c r="V13" s="17">
        <f t="shared" si="7"/>
        <v>240.4</v>
      </c>
      <c r="W13" s="17">
        <f t="shared" si="8"/>
        <v>743.8</v>
      </c>
      <c r="X13" s="10"/>
      <c r="Y13" s="8"/>
      <c r="Z13" s="9">
        <v>13.2</v>
      </c>
      <c r="AA13" s="9">
        <v>142.5</v>
      </c>
      <c r="AB13" s="9">
        <v>59.3</v>
      </c>
      <c r="AC13" s="16" t="str">
        <f t="shared" si="9"/>
        <v>0</v>
      </c>
      <c r="AD13" s="17">
        <f t="shared" si="10"/>
        <v>142.5</v>
      </c>
      <c r="AE13" s="17">
        <f t="shared" si="11"/>
        <v>59.3</v>
      </c>
    </row>
    <row r="14" spans="1:31" x14ac:dyDescent="0.2">
      <c r="A14" s="8"/>
      <c r="B14" s="9">
        <v>5.8</v>
      </c>
      <c r="C14" s="9">
        <v>13.9</v>
      </c>
      <c r="D14" s="9">
        <v>1751</v>
      </c>
      <c r="E14" s="16" t="str">
        <f t="shared" si="0"/>
        <v>0</v>
      </c>
      <c r="F14" s="17" t="str">
        <f t="shared" si="1"/>
        <v>0</v>
      </c>
      <c r="G14" s="17">
        <f t="shared" si="2"/>
        <v>1751</v>
      </c>
      <c r="H14" s="13"/>
      <c r="I14" s="8"/>
      <c r="J14" s="24">
        <v>49.1</v>
      </c>
      <c r="K14" s="24">
        <v>253.2</v>
      </c>
      <c r="L14" s="24">
        <v>11000</v>
      </c>
      <c r="M14" s="16" t="str">
        <f t="shared" si="3"/>
        <v>0</v>
      </c>
      <c r="N14" s="17">
        <f t="shared" si="4"/>
        <v>253.2</v>
      </c>
      <c r="O14" s="17">
        <f t="shared" si="5"/>
        <v>11000</v>
      </c>
      <c r="P14" s="22"/>
      <c r="Q14" s="22"/>
      <c r="R14" s="22">
        <v>35.4</v>
      </c>
      <c r="S14" s="22">
        <v>95.2</v>
      </c>
      <c r="T14" s="22">
        <v>2185</v>
      </c>
      <c r="U14" s="16" t="str">
        <f t="shared" si="6"/>
        <v>0</v>
      </c>
      <c r="V14" s="17">
        <f t="shared" si="7"/>
        <v>95.2</v>
      </c>
      <c r="W14" s="17">
        <f t="shared" si="8"/>
        <v>2185</v>
      </c>
      <c r="X14" s="10"/>
      <c r="Y14" s="8"/>
      <c r="Z14" s="9">
        <v>8.6</v>
      </c>
      <c r="AA14" s="9">
        <v>1267.4000000000001</v>
      </c>
      <c r="AB14" s="9">
        <v>10601.5</v>
      </c>
      <c r="AC14" s="16" t="str">
        <f t="shared" si="9"/>
        <v>0</v>
      </c>
      <c r="AD14" s="17">
        <f t="shared" si="10"/>
        <v>1267.4000000000001</v>
      </c>
      <c r="AE14" s="17">
        <f t="shared" si="11"/>
        <v>10601.5</v>
      </c>
    </row>
    <row r="15" spans="1:31" x14ac:dyDescent="0.2">
      <c r="A15" s="8"/>
      <c r="B15" s="9">
        <v>9.1</v>
      </c>
      <c r="C15" s="9">
        <v>34.6</v>
      </c>
      <c r="D15" s="9">
        <v>1303.0999999999999</v>
      </c>
      <c r="E15" s="16" t="str">
        <f t="shared" si="0"/>
        <v>0</v>
      </c>
      <c r="F15" s="17" t="str">
        <f t="shared" si="1"/>
        <v>0</v>
      </c>
      <c r="G15" s="17">
        <f t="shared" si="2"/>
        <v>1303.0999999999999</v>
      </c>
      <c r="H15" s="13"/>
      <c r="I15" s="8"/>
      <c r="J15" s="24">
        <v>118.2</v>
      </c>
      <c r="K15" s="24">
        <v>775.8</v>
      </c>
      <c r="L15" s="24">
        <v>2313.8000000000002</v>
      </c>
      <c r="M15" s="16">
        <f t="shared" si="3"/>
        <v>118.2</v>
      </c>
      <c r="N15" s="17">
        <f t="shared" si="4"/>
        <v>775.8</v>
      </c>
      <c r="O15" s="17">
        <f t="shared" si="5"/>
        <v>2313.8000000000002</v>
      </c>
      <c r="P15" s="22"/>
      <c r="Q15" s="22"/>
      <c r="R15" s="22">
        <v>8.6</v>
      </c>
      <c r="S15" s="22">
        <v>120.1</v>
      </c>
      <c r="T15" s="22">
        <v>1603.1</v>
      </c>
      <c r="U15" s="16" t="str">
        <f t="shared" si="6"/>
        <v>0</v>
      </c>
      <c r="V15" s="17">
        <f t="shared" si="7"/>
        <v>120.1</v>
      </c>
      <c r="W15" s="17">
        <f t="shared" si="8"/>
        <v>1603.1</v>
      </c>
      <c r="X15" s="10"/>
      <c r="Y15" s="8"/>
      <c r="Z15" s="9">
        <v>33.4</v>
      </c>
      <c r="AA15" s="9">
        <v>429.7</v>
      </c>
      <c r="AB15" s="9">
        <v>3737.1</v>
      </c>
      <c r="AC15" s="16" t="str">
        <f t="shared" si="9"/>
        <v>0</v>
      </c>
      <c r="AD15" s="17">
        <f t="shared" si="10"/>
        <v>429.7</v>
      </c>
      <c r="AE15" s="17">
        <f t="shared" si="11"/>
        <v>3737.1</v>
      </c>
    </row>
    <row r="16" spans="1:31" x14ac:dyDescent="0.2">
      <c r="A16" s="8"/>
      <c r="B16" s="9">
        <v>1.8</v>
      </c>
      <c r="C16" s="9">
        <v>18.399999999999999</v>
      </c>
      <c r="D16" s="9">
        <v>102.5</v>
      </c>
      <c r="E16" s="16" t="str">
        <f t="shared" si="0"/>
        <v>0</v>
      </c>
      <c r="F16" s="17" t="str">
        <f t="shared" si="1"/>
        <v>0</v>
      </c>
      <c r="G16" s="17">
        <f t="shared" si="2"/>
        <v>102.5</v>
      </c>
      <c r="H16" s="13"/>
      <c r="I16" s="8"/>
      <c r="J16" s="24">
        <v>82.9</v>
      </c>
      <c r="K16" s="24">
        <v>1792.1</v>
      </c>
      <c r="L16" s="24">
        <v>1486.4</v>
      </c>
      <c r="M16" s="16">
        <f t="shared" si="3"/>
        <v>82.9</v>
      </c>
      <c r="N16" s="17">
        <f t="shared" si="4"/>
        <v>1792.1</v>
      </c>
      <c r="O16" s="17">
        <f t="shared" si="5"/>
        <v>1486.4</v>
      </c>
      <c r="P16" s="22"/>
      <c r="Q16" s="22"/>
      <c r="R16" s="22">
        <v>12.1</v>
      </c>
      <c r="S16" s="22">
        <v>120.1</v>
      </c>
      <c r="T16" s="22">
        <v>367.1</v>
      </c>
      <c r="U16" s="16" t="str">
        <f t="shared" si="6"/>
        <v>0</v>
      </c>
      <c r="V16" s="17">
        <f t="shared" si="7"/>
        <v>120.1</v>
      </c>
      <c r="W16" s="17">
        <f t="shared" si="8"/>
        <v>367.1</v>
      </c>
      <c r="X16" s="10"/>
      <c r="Y16" s="8"/>
      <c r="Z16" s="9">
        <v>17.399999999999999</v>
      </c>
      <c r="AA16" s="9">
        <v>1272.9000000000001</v>
      </c>
      <c r="AB16" s="9">
        <v>1214.4000000000001</v>
      </c>
      <c r="AC16" s="16" t="str">
        <f t="shared" si="9"/>
        <v>0</v>
      </c>
      <c r="AD16" s="17">
        <f t="shared" si="10"/>
        <v>1272.9000000000001</v>
      </c>
      <c r="AE16" s="17">
        <f t="shared" si="11"/>
        <v>1214.4000000000001</v>
      </c>
    </row>
    <row r="17" spans="1:31" x14ac:dyDescent="0.2">
      <c r="A17" s="8"/>
      <c r="B17" s="9">
        <v>3.1</v>
      </c>
      <c r="C17" s="9">
        <v>277.3</v>
      </c>
      <c r="D17" s="9">
        <v>811.3</v>
      </c>
      <c r="E17" s="16" t="str">
        <f t="shared" si="0"/>
        <v>0</v>
      </c>
      <c r="F17" s="17">
        <f t="shared" si="1"/>
        <v>277.3</v>
      </c>
      <c r="G17" s="17">
        <f t="shared" si="2"/>
        <v>811.3</v>
      </c>
      <c r="H17" s="13"/>
      <c r="I17" s="8"/>
      <c r="J17" s="24">
        <v>136.5</v>
      </c>
      <c r="K17" s="24">
        <v>775.8</v>
      </c>
      <c r="L17" s="24">
        <v>1172.3</v>
      </c>
      <c r="M17" s="16">
        <f t="shared" si="3"/>
        <v>136.5</v>
      </c>
      <c r="N17" s="17">
        <f t="shared" si="4"/>
        <v>775.8</v>
      </c>
      <c r="O17" s="17">
        <f t="shared" si="5"/>
        <v>1172.3</v>
      </c>
      <c r="P17" s="22"/>
      <c r="Q17" s="22"/>
      <c r="R17" s="22">
        <v>17.8</v>
      </c>
      <c r="S17" s="22">
        <v>1106.9000000000001</v>
      </c>
      <c r="T17" s="22">
        <v>1672.1</v>
      </c>
      <c r="U17" s="16" t="str">
        <f t="shared" si="6"/>
        <v>0</v>
      </c>
      <c r="V17" s="17">
        <f t="shared" si="7"/>
        <v>1106.9000000000001</v>
      </c>
      <c r="W17" s="17">
        <f t="shared" si="8"/>
        <v>1672.1</v>
      </c>
      <c r="X17" s="10"/>
      <c r="Y17" s="8"/>
      <c r="Z17" s="9">
        <v>33.4</v>
      </c>
      <c r="AA17" s="9">
        <v>926.6</v>
      </c>
      <c r="AB17" s="9">
        <v>1410.7</v>
      </c>
      <c r="AC17" s="16" t="str">
        <f t="shared" si="9"/>
        <v>0</v>
      </c>
      <c r="AD17" s="17">
        <f t="shared" si="10"/>
        <v>926.6</v>
      </c>
      <c r="AE17" s="17">
        <f t="shared" si="11"/>
        <v>1410.7</v>
      </c>
    </row>
    <row r="18" spans="1:31" x14ac:dyDescent="0.2">
      <c r="A18" s="8"/>
      <c r="B18" s="9">
        <v>0.3</v>
      </c>
      <c r="C18" s="9">
        <v>43.6</v>
      </c>
      <c r="D18" s="9">
        <v>892</v>
      </c>
      <c r="E18" s="16" t="str">
        <f t="shared" si="0"/>
        <v>0</v>
      </c>
      <c r="F18" s="17" t="str">
        <f t="shared" si="1"/>
        <v>0</v>
      </c>
      <c r="G18" s="17">
        <f t="shared" si="2"/>
        <v>892</v>
      </c>
      <c r="H18" s="13"/>
      <c r="I18" s="8"/>
      <c r="J18" s="24">
        <v>428.9</v>
      </c>
      <c r="K18" s="24">
        <v>621</v>
      </c>
      <c r="L18" s="24">
        <v>339.3</v>
      </c>
      <c r="M18" s="16">
        <f t="shared" si="3"/>
        <v>428.9</v>
      </c>
      <c r="N18" s="17">
        <f t="shared" si="4"/>
        <v>621</v>
      </c>
      <c r="O18" s="17">
        <f t="shared" si="5"/>
        <v>339.3</v>
      </c>
      <c r="P18" s="22"/>
      <c r="Q18" s="22"/>
      <c r="R18" s="22">
        <v>8.6</v>
      </c>
      <c r="S18" s="22">
        <v>60.8</v>
      </c>
      <c r="T18" s="22">
        <v>1448.3</v>
      </c>
      <c r="U18" s="16" t="str">
        <f t="shared" si="6"/>
        <v>0</v>
      </c>
      <c r="V18" s="17">
        <f t="shared" si="7"/>
        <v>60.8</v>
      </c>
      <c r="W18" s="17">
        <f t="shared" si="8"/>
        <v>1448.3</v>
      </c>
      <c r="X18" s="10"/>
      <c r="Y18" s="8"/>
      <c r="Z18" s="9">
        <v>99.5</v>
      </c>
      <c r="AA18" s="9">
        <v>1117.5999999999999</v>
      </c>
      <c r="AB18" s="9">
        <v>720.8</v>
      </c>
      <c r="AC18" s="16">
        <f t="shared" si="9"/>
        <v>99.5</v>
      </c>
      <c r="AD18" s="17">
        <f t="shared" si="10"/>
        <v>1117.5999999999999</v>
      </c>
      <c r="AE18" s="17">
        <f t="shared" si="11"/>
        <v>720.8</v>
      </c>
    </row>
    <row r="19" spans="1:31" x14ac:dyDescent="0.2">
      <c r="A19" s="8"/>
      <c r="B19" s="9">
        <v>2.2000000000000002</v>
      </c>
      <c r="C19" s="9">
        <v>49.1</v>
      </c>
      <c r="D19" s="9">
        <v>1798.2</v>
      </c>
      <c r="E19" s="16" t="str">
        <f t="shared" si="0"/>
        <v>0</v>
      </c>
      <c r="F19" s="17" t="str">
        <f t="shared" si="1"/>
        <v>0</v>
      </c>
      <c r="G19" s="17">
        <f t="shared" si="2"/>
        <v>1798.2</v>
      </c>
      <c r="H19" s="13"/>
      <c r="I19" s="8"/>
      <c r="J19" s="24">
        <v>193.8</v>
      </c>
      <c r="K19" s="24">
        <v>4168.2</v>
      </c>
      <c r="L19" s="24">
        <v>5876.9</v>
      </c>
      <c r="M19" s="16">
        <f t="shared" si="3"/>
        <v>193.8</v>
      </c>
      <c r="N19" s="17">
        <f t="shared" si="4"/>
        <v>4168.2</v>
      </c>
      <c r="O19" s="17">
        <f t="shared" si="5"/>
        <v>5876.9</v>
      </c>
      <c r="P19" s="22"/>
      <c r="Q19" s="22"/>
      <c r="R19" s="22">
        <v>19.899999999999999</v>
      </c>
      <c r="S19" s="22">
        <v>101.2</v>
      </c>
      <c r="T19" s="22">
        <v>3069.5</v>
      </c>
      <c r="U19" s="16" t="str">
        <f t="shared" si="6"/>
        <v>0</v>
      </c>
      <c r="V19" s="17">
        <f t="shared" si="7"/>
        <v>101.2</v>
      </c>
      <c r="W19" s="17">
        <f t="shared" si="8"/>
        <v>3069.5</v>
      </c>
      <c r="X19" s="10"/>
      <c r="Y19" s="8"/>
      <c r="Z19" s="9">
        <v>99.5</v>
      </c>
      <c r="AA19" s="9">
        <v>1979</v>
      </c>
      <c r="AB19" s="9">
        <v>4025.3</v>
      </c>
      <c r="AC19" s="16">
        <f t="shared" si="9"/>
        <v>99.5</v>
      </c>
      <c r="AD19" s="17">
        <f t="shared" si="10"/>
        <v>1979</v>
      </c>
      <c r="AE19" s="17">
        <f t="shared" si="11"/>
        <v>4025.3</v>
      </c>
    </row>
    <row r="20" spans="1:31" x14ac:dyDescent="0.2">
      <c r="A20" s="8"/>
      <c r="B20" s="9">
        <v>1.8</v>
      </c>
      <c r="C20" s="9">
        <v>27.6</v>
      </c>
      <c r="D20" s="9">
        <v>528.9</v>
      </c>
      <c r="E20" s="16" t="str">
        <f t="shared" si="0"/>
        <v>0</v>
      </c>
      <c r="F20" s="17" t="str">
        <f t="shared" si="1"/>
        <v>0</v>
      </c>
      <c r="G20" s="17">
        <f t="shared" si="2"/>
        <v>528.9</v>
      </c>
      <c r="H20" s="13"/>
      <c r="I20" s="8"/>
      <c r="J20" s="24">
        <v>66.099999999999994</v>
      </c>
      <c r="K20" s="24">
        <v>4558.7</v>
      </c>
      <c r="L20" s="24">
        <v>14510.5</v>
      </c>
      <c r="M20" s="16">
        <f t="shared" si="3"/>
        <v>66.099999999999994</v>
      </c>
      <c r="N20" s="17">
        <f t="shared" si="4"/>
        <v>4558.7</v>
      </c>
      <c r="O20" s="17">
        <f t="shared" si="5"/>
        <v>14510.5</v>
      </c>
      <c r="P20" s="22"/>
      <c r="Q20" s="22"/>
      <c r="R20" s="22">
        <v>10.3</v>
      </c>
      <c r="S20" s="22">
        <v>77.5</v>
      </c>
      <c r="T20" s="22">
        <v>852.3</v>
      </c>
      <c r="U20" s="16" t="str">
        <f t="shared" si="6"/>
        <v>0</v>
      </c>
      <c r="V20" s="17">
        <f t="shared" si="7"/>
        <v>77.5</v>
      </c>
      <c r="W20" s="17">
        <f t="shared" si="8"/>
        <v>852.3</v>
      </c>
      <c r="X20" s="10"/>
      <c r="Y20" s="8"/>
      <c r="Z20" s="9">
        <v>33.4</v>
      </c>
      <c r="AA20" s="9">
        <v>3109.6</v>
      </c>
      <c r="AB20" s="9">
        <v>7965.1</v>
      </c>
      <c r="AC20" s="16" t="str">
        <f t="shared" si="9"/>
        <v>0</v>
      </c>
      <c r="AD20" s="17">
        <f t="shared" si="10"/>
        <v>3109.6</v>
      </c>
      <c r="AE20" s="17">
        <f t="shared" si="11"/>
        <v>7965.1</v>
      </c>
    </row>
    <row r="21" spans="1:31" x14ac:dyDescent="0.2">
      <c r="A21" s="8"/>
      <c r="B21" s="9">
        <v>5.2</v>
      </c>
      <c r="C21" s="9">
        <v>28.7</v>
      </c>
      <c r="D21" s="9">
        <v>922</v>
      </c>
      <c r="E21" s="16" t="str">
        <f t="shared" si="0"/>
        <v>0</v>
      </c>
      <c r="F21" s="17" t="str">
        <f t="shared" si="1"/>
        <v>0</v>
      </c>
      <c r="G21" s="17">
        <f t="shared" si="2"/>
        <v>922</v>
      </c>
      <c r="H21" s="13"/>
      <c r="I21" s="8"/>
      <c r="J21" s="24">
        <v>0</v>
      </c>
      <c r="K21" s="24">
        <v>2473.8000000000002</v>
      </c>
      <c r="L21" s="24">
        <v>3167.1</v>
      </c>
      <c r="M21" s="16" t="str">
        <f t="shared" si="3"/>
        <v>0</v>
      </c>
      <c r="N21" s="17">
        <f t="shared" si="4"/>
        <v>2473.8000000000002</v>
      </c>
      <c r="O21" s="17">
        <f t="shared" si="5"/>
        <v>3167.1</v>
      </c>
      <c r="P21" s="22"/>
      <c r="Q21" s="22"/>
      <c r="R21" s="22">
        <v>10.3</v>
      </c>
      <c r="S21" s="22">
        <v>63.5</v>
      </c>
      <c r="T21" s="22">
        <v>1173.9000000000001</v>
      </c>
      <c r="U21" s="16" t="str">
        <f t="shared" si="6"/>
        <v>0</v>
      </c>
      <c r="V21" s="17">
        <f t="shared" si="7"/>
        <v>63.5</v>
      </c>
      <c r="W21" s="17">
        <f t="shared" si="8"/>
        <v>1173.9000000000001</v>
      </c>
      <c r="X21" s="10"/>
      <c r="Y21" s="8"/>
      <c r="Z21" s="9">
        <v>33.4</v>
      </c>
      <c r="AA21" s="9">
        <v>2041.5</v>
      </c>
      <c r="AB21" s="9">
        <v>1732</v>
      </c>
      <c r="AC21" s="16" t="str">
        <f t="shared" si="9"/>
        <v>0</v>
      </c>
      <c r="AD21" s="17">
        <f t="shared" si="10"/>
        <v>2041.5</v>
      </c>
      <c r="AE21" s="17">
        <f t="shared" si="11"/>
        <v>1732</v>
      </c>
    </row>
    <row r="22" spans="1:31" x14ac:dyDescent="0.2">
      <c r="A22" s="8"/>
      <c r="B22" s="9">
        <v>18.399999999999999</v>
      </c>
      <c r="C22" s="9">
        <v>29.9</v>
      </c>
      <c r="D22" s="9">
        <v>482.2</v>
      </c>
      <c r="E22" s="16" t="str">
        <f t="shared" si="0"/>
        <v>0</v>
      </c>
      <c r="F22" s="17" t="str">
        <f t="shared" si="1"/>
        <v>0</v>
      </c>
      <c r="G22" s="17">
        <f t="shared" si="2"/>
        <v>482.2</v>
      </c>
      <c r="H22" s="13"/>
      <c r="I22" s="8"/>
      <c r="J22" s="24">
        <v>66.099999999999994</v>
      </c>
      <c r="K22" s="24">
        <v>1202.5999999999999</v>
      </c>
      <c r="L22" s="24">
        <v>2170.1999999999998</v>
      </c>
      <c r="M22" s="16">
        <f t="shared" si="3"/>
        <v>66.099999999999994</v>
      </c>
      <c r="N22" s="17">
        <f t="shared" si="4"/>
        <v>1202.5999999999999</v>
      </c>
      <c r="O22" s="17">
        <f t="shared" si="5"/>
        <v>2170.1999999999998</v>
      </c>
      <c r="P22" s="22"/>
      <c r="Q22" s="22"/>
      <c r="R22" s="22">
        <v>8.6</v>
      </c>
      <c r="S22" s="22">
        <v>10.3</v>
      </c>
      <c r="T22" s="22">
        <v>604.79999999999995</v>
      </c>
      <c r="U22" s="16" t="str">
        <f t="shared" si="6"/>
        <v>0</v>
      </c>
      <c r="V22" s="17" t="str">
        <f t="shared" si="7"/>
        <v>0</v>
      </c>
      <c r="W22" s="17">
        <f t="shared" si="8"/>
        <v>604.79999999999995</v>
      </c>
      <c r="X22" s="10"/>
      <c r="Y22" s="8"/>
      <c r="Z22" s="9">
        <v>33.4</v>
      </c>
      <c r="AA22" s="9">
        <v>795.1</v>
      </c>
      <c r="AB22" s="9">
        <v>1915.2</v>
      </c>
      <c r="AC22" s="16" t="str">
        <f t="shared" si="9"/>
        <v>0</v>
      </c>
      <c r="AD22" s="17">
        <f t="shared" si="10"/>
        <v>795.1</v>
      </c>
      <c r="AE22" s="17">
        <f t="shared" si="11"/>
        <v>1915.2</v>
      </c>
    </row>
    <row r="23" spans="1:31" x14ac:dyDescent="0.2">
      <c r="A23" s="8"/>
      <c r="B23" s="9">
        <v>0</v>
      </c>
      <c r="C23" s="9">
        <v>21.3</v>
      </c>
      <c r="D23" s="9">
        <v>296.10000000000002</v>
      </c>
      <c r="E23" s="16" t="str">
        <f t="shared" si="0"/>
        <v>0</v>
      </c>
      <c r="F23" s="17" t="str">
        <f t="shared" si="1"/>
        <v>0</v>
      </c>
      <c r="G23" s="17">
        <f t="shared" si="2"/>
        <v>296.10000000000002</v>
      </c>
      <c r="H23" s="13"/>
      <c r="I23" s="8"/>
      <c r="J23" s="24">
        <v>56.8</v>
      </c>
      <c r="K23" s="24">
        <v>2124.5</v>
      </c>
      <c r="L23" s="24">
        <v>1989.6</v>
      </c>
      <c r="M23" s="16">
        <f t="shared" si="3"/>
        <v>56.8</v>
      </c>
      <c r="N23" s="17">
        <f t="shared" si="4"/>
        <v>2124.5</v>
      </c>
      <c r="O23" s="17">
        <f t="shared" si="5"/>
        <v>1989.6</v>
      </c>
      <c r="P23" s="22"/>
      <c r="Q23" s="22"/>
      <c r="R23" s="22">
        <v>5.4</v>
      </c>
      <c r="S23" s="22">
        <v>63.5</v>
      </c>
      <c r="T23" s="22">
        <v>706.9</v>
      </c>
      <c r="U23" s="16" t="str">
        <f t="shared" si="6"/>
        <v>0</v>
      </c>
      <c r="V23" s="17">
        <f t="shared" si="7"/>
        <v>63.5</v>
      </c>
      <c r="W23" s="17">
        <f t="shared" si="8"/>
        <v>706.9</v>
      </c>
      <c r="X23" s="10"/>
      <c r="Y23" s="8"/>
      <c r="Z23" s="9">
        <v>0</v>
      </c>
      <c r="AA23" s="9">
        <v>1109.8</v>
      </c>
      <c r="AB23" s="9">
        <v>1354.6</v>
      </c>
      <c r="AC23" s="16" t="str">
        <f t="shared" si="9"/>
        <v>0</v>
      </c>
      <c r="AD23" s="17">
        <f t="shared" si="10"/>
        <v>1109.8</v>
      </c>
      <c r="AE23" s="17">
        <f t="shared" si="11"/>
        <v>1354.6</v>
      </c>
    </row>
    <row r="24" spans="1:31" x14ac:dyDescent="0.2">
      <c r="A24" s="8"/>
      <c r="B24" s="9">
        <v>2.2000000000000002</v>
      </c>
      <c r="C24" s="9">
        <v>20.3</v>
      </c>
      <c r="D24" s="9">
        <v>335.6</v>
      </c>
      <c r="E24" s="16" t="str">
        <f t="shared" si="0"/>
        <v>0</v>
      </c>
      <c r="F24" s="17" t="str">
        <f t="shared" si="1"/>
        <v>0</v>
      </c>
      <c r="G24" s="17">
        <f t="shared" si="2"/>
        <v>335.6</v>
      </c>
      <c r="H24" s="13"/>
      <c r="I24" s="8"/>
      <c r="J24" s="24">
        <v>179.2</v>
      </c>
      <c r="K24" s="24">
        <v>963.3</v>
      </c>
      <c r="L24" s="24">
        <v>861.2</v>
      </c>
      <c r="M24" s="16">
        <f t="shared" si="3"/>
        <v>179.2</v>
      </c>
      <c r="N24" s="17">
        <f t="shared" si="4"/>
        <v>963.3</v>
      </c>
      <c r="O24" s="17">
        <f t="shared" si="5"/>
        <v>861.2</v>
      </c>
      <c r="P24" s="22"/>
      <c r="Q24" s="22"/>
      <c r="R24" s="22">
        <v>10.3</v>
      </c>
      <c r="S24" s="22">
        <v>40.200000000000003</v>
      </c>
      <c r="T24" s="22">
        <v>691.3</v>
      </c>
      <c r="U24" s="16" t="str">
        <f t="shared" si="6"/>
        <v>0</v>
      </c>
      <c r="V24" s="17" t="str">
        <f t="shared" si="7"/>
        <v>0</v>
      </c>
      <c r="W24" s="17">
        <f t="shared" si="8"/>
        <v>691.3</v>
      </c>
      <c r="X24" s="10"/>
      <c r="Y24" s="8"/>
      <c r="Z24" s="9">
        <v>2.2000000000000002</v>
      </c>
      <c r="AA24" s="9">
        <v>1232.4000000000001</v>
      </c>
      <c r="AB24" s="9">
        <v>2306.6</v>
      </c>
      <c r="AC24" s="16" t="str">
        <f t="shared" si="9"/>
        <v>0</v>
      </c>
      <c r="AD24" s="17">
        <f t="shared" si="10"/>
        <v>1232.4000000000001</v>
      </c>
      <c r="AE24" s="17">
        <f t="shared" si="11"/>
        <v>2306.6</v>
      </c>
    </row>
    <row r="25" spans="1:31" x14ac:dyDescent="0.2">
      <c r="A25" s="8"/>
      <c r="B25" s="9">
        <v>37.6</v>
      </c>
      <c r="C25" s="9">
        <v>41.4</v>
      </c>
      <c r="D25" s="9">
        <v>521.9</v>
      </c>
      <c r="E25" s="16" t="str">
        <f t="shared" si="0"/>
        <v>0</v>
      </c>
      <c r="F25" s="17" t="str">
        <f t="shared" si="1"/>
        <v>0</v>
      </c>
      <c r="G25" s="17">
        <f t="shared" si="2"/>
        <v>521.9</v>
      </c>
      <c r="H25" s="13"/>
      <c r="I25" s="8"/>
      <c r="J25" s="24">
        <v>114.5</v>
      </c>
      <c r="K25" s="24">
        <v>5202.6000000000004</v>
      </c>
      <c r="L25" s="24">
        <v>8001.7</v>
      </c>
      <c r="M25" s="16">
        <f t="shared" si="3"/>
        <v>114.5</v>
      </c>
      <c r="N25" s="17">
        <f t="shared" si="4"/>
        <v>5202.6000000000004</v>
      </c>
      <c r="O25" s="17">
        <f t="shared" si="5"/>
        <v>8001.7</v>
      </c>
      <c r="P25" s="22"/>
      <c r="Q25" s="22"/>
      <c r="R25" s="22">
        <v>36.200000000000003</v>
      </c>
      <c r="S25" s="22">
        <v>25.5</v>
      </c>
      <c r="T25" s="22">
        <v>421.3</v>
      </c>
      <c r="U25" s="16" t="str">
        <f t="shared" si="6"/>
        <v>0</v>
      </c>
      <c r="V25" s="17" t="str">
        <f t="shared" si="7"/>
        <v>0</v>
      </c>
      <c r="W25" s="17">
        <f t="shared" si="8"/>
        <v>421.3</v>
      </c>
      <c r="X25" s="10"/>
      <c r="Y25" s="8"/>
      <c r="Z25" s="9">
        <v>0</v>
      </c>
      <c r="AA25" s="9">
        <v>2949.9</v>
      </c>
      <c r="AB25" s="9">
        <v>1890.8</v>
      </c>
      <c r="AC25" s="16" t="str">
        <f t="shared" si="9"/>
        <v>0</v>
      </c>
      <c r="AD25" s="17">
        <f t="shared" si="10"/>
        <v>2949.9</v>
      </c>
      <c r="AE25" s="17">
        <f t="shared" si="11"/>
        <v>1890.8</v>
      </c>
    </row>
    <row r="26" spans="1:31" x14ac:dyDescent="0.2">
      <c r="A26" s="8"/>
      <c r="B26" s="9">
        <v>0</v>
      </c>
      <c r="C26" s="9">
        <v>14.8</v>
      </c>
      <c r="D26" s="9">
        <v>650.5</v>
      </c>
      <c r="E26" s="16" t="str">
        <f t="shared" si="0"/>
        <v>0</v>
      </c>
      <c r="F26" s="17" t="str">
        <f t="shared" si="1"/>
        <v>0</v>
      </c>
      <c r="G26" s="17">
        <f t="shared" si="2"/>
        <v>650.5</v>
      </c>
      <c r="H26" s="13"/>
      <c r="I26" s="8"/>
      <c r="J26" s="24">
        <v>274.10000000000002</v>
      </c>
      <c r="K26" s="24">
        <v>488.3</v>
      </c>
      <c r="L26" s="24">
        <v>730.5</v>
      </c>
      <c r="M26" s="16">
        <f t="shared" si="3"/>
        <v>274.10000000000002</v>
      </c>
      <c r="N26" s="17">
        <f t="shared" si="4"/>
        <v>488.3</v>
      </c>
      <c r="O26" s="17">
        <f t="shared" si="5"/>
        <v>730.5</v>
      </c>
      <c r="P26" s="22"/>
      <c r="Q26" s="22"/>
      <c r="R26" s="22">
        <v>8.6999999999999993</v>
      </c>
      <c r="S26" s="22">
        <v>160.5</v>
      </c>
      <c r="T26" s="22">
        <v>94.3</v>
      </c>
      <c r="U26" s="16" t="str">
        <f t="shared" si="6"/>
        <v>0</v>
      </c>
      <c r="V26" s="17">
        <f t="shared" si="7"/>
        <v>160.5</v>
      </c>
      <c r="W26" s="17">
        <f t="shared" si="8"/>
        <v>94.3</v>
      </c>
      <c r="X26" s="10"/>
      <c r="Y26" s="8"/>
      <c r="Z26" s="9">
        <v>0</v>
      </c>
      <c r="AA26" s="9">
        <v>713</v>
      </c>
      <c r="AB26" s="9">
        <v>1427.8</v>
      </c>
      <c r="AC26" s="16" t="str">
        <f t="shared" si="9"/>
        <v>0</v>
      </c>
      <c r="AD26" s="17">
        <f t="shared" si="10"/>
        <v>713</v>
      </c>
      <c r="AE26" s="17">
        <f t="shared" si="11"/>
        <v>1427.8</v>
      </c>
    </row>
    <row r="27" spans="1:31" x14ac:dyDescent="0.2">
      <c r="A27" s="8"/>
      <c r="B27" s="9">
        <v>0</v>
      </c>
      <c r="C27" s="9">
        <v>59.1</v>
      </c>
      <c r="D27" s="9">
        <v>557.79999999999995</v>
      </c>
      <c r="E27" s="16" t="str">
        <f t="shared" si="0"/>
        <v>0</v>
      </c>
      <c r="F27" s="17">
        <f t="shared" si="1"/>
        <v>59.1</v>
      </c>
      <c r="G27" s="17">
        <f t="shared" si="2"/>
        <v>557.79999999999995</v>
      </c>
      <c r="H27" s="13"/>
      <c r="I27" s="13"/>
      <c r="J27" s="13"/>
      <c r="K27" s="11"/>
      <c r="L27" s="11"/>
      <c r="N27" s="12"/>
      <c r="O27" s="13"/>
      <c r="P27" s="13"/>
      <c r="Q27" s="22"/>
      <c r="R27" s="22">
        <v>1.2</v>
      </c>
      <c r="S27" s="22">
        <v>232.6</v>
      </c>
      <c r="T27" s="22">
        <v>1094</v>
      </c>
      <c r="U27" s="16" t="str">
        <f t="shared" si="6"/>
        <v>0</v>
      </c>
      <c r="V27" s="17">
        <f t="shared" si="7"/>
        <v>232.6</v>
      </c>
      <c r="W27" s="17">
        <f t="shared" si="8"/>
        <v>1094</v>
      </c>
    </row>
    <row r="28" spans="1:31" x14ac:dyDescent="0.2">
      <c r="A28" s="8"/>
      <c r="B28" s="9">
        <v>14.2</v>
      </c>
      <c r="C28" s="9">
        <v>152</v>
      </c>
      <c r="D28" s="9">
        <v>82.3</v>
      </c>
      <c r="E28" s="16" t="str">
        <f t="shared" si="0"/>
        <v>0</v>
      </c>
      <c r="F28" s="17">
        <f t="shared" si="1"/>
        <v>152</v>
      </c>
      <c r="G28" s="17">
        <f t="shared" si="2"/>
        <v>82.3</v>
      </c>
      <c r="N28" s="12"/>
      <c r="O28" s="13"/>
      <c r="P28" s="13"/>
      <c r="Q28" s="22"/>
      <c r="R28" s="22">
        <v>36.200000000000003</v>
      </c>
      <c r="S28" s="22">
        <v>8.6999999999999993</v>
      </c>
      <c r="T28" s="22">
        <v>156.9</v>
      </c>
      <c r="U28" s="16" t="str">
        <f t="shared" si="6"/>
        <v>0</v>
      </c>
      <c r="V28" s="17" t="str">
        <f t="shared" si="7"/>
        <v>0</v>
      </c>
      <c r="W28" s="17">
        <f t="shared" si="8"/>
        <v>156.9</v>
      </c>
    </row>
    <row r="29" spans="1:31" x14ac:dyDescent="0.2">
      <c r="A29" s="8"/>
      <c r="B29" s="9">
        <v>0</v>
      </c>
      <c r="C29" s="9">
        <v>103.9</v>
      </c>
      <c r="D29" s="9">
        <v>2361.5</v>
      </c>
      <c r="E29" s="18" t="str">
        <f t="shared" si="0"/>
        <v>0</v>
      </c>
      <c r="F29" s="19">
        <f t="shared" si="1"/>
        <v>103.9</v>
      </c>
      <c r="G29" s="19">
        <f t="shared" si="2"/>
        <v>2361.5</v>
      </c>
      <c r="N29" s="12"/>
      <c r="O29" s="13"/>
      <c r="P29" s="13"/>
      <c r="Q29" s="22"/>
      <c r="R29" s="22">
        <v>0</v>
      </c>
      <c r="S29" s="22">
        <v>179</v>
      </c>
      <c r="T29" s="22">
        <v>3280.6</v>
      </c>
      <c r="U29" s="16" t="str">
        <f t="shared" si="6"/>
        <v>0</v>
      </c>
      <c r="V29" s="17">
        <f t="shared" si="7"/>
        <v>179</v>
      </c>
      <c r="W29" s="17">
        <f t="shared" si="8"/>
        <v>3280.6</v>
      </c>
    </row>
    <row r="30" spans="1:31" x14ac:dyDescent="0.2">
      <c r="A30" s="8"/>
      <c r="B30" s="9">
        <v>0</v>
      </c>
      <c r="C30" s="9">
        <v>13.6</v>
      </c>
      <c r="D30" s="9">
        <v>765</v>
      </c>
      <c r="E30" s="18" t="str">
        <f t="shared" si="0"/>
        <v>0</v>
      </c>
      <c r="F30" s="19" t="str">
        <f t="shared" si="1"/>
        <v>0</v>
      </c>
      <c r="G30" s="19">
        <f t="shared" si="2"/>
        <v>765</v>
      </c>
      <c r="H30" s="14"/>
      <c r="I30" s="14"/>
      <c r="J30" s="14"/>
      <c r="N30" s="12"/>
      <c r="O30" s="13"/>
      <c r="P30" s="13"/>
      <c r="Q30" s="22"/>
      <c r="R30" s="22">
        <v>25.5</v>
      </c>
      <c r="S30" s="22">
        <v>59.4</v>
      </c>
      <c r="T30" s="22">
        <v>904.5</v>
      </c>
      <c r="U30" s="18" t="str">
        <f t="shared" si="6"/>
        <v>0</v>
      </c>
      <c r="V30" s="19">
        <f t="shared" si="7"/>
        <v>59.4</v>
      </c>
      <c r="W30" s="19">
        <f t="shared" si="8"/>
        <v>904.5</v>
      </c>
    </row>
    <row r="31" spans="1:31" x14ac:dyDescent="0.2">
      <c r="A31" s="8"/>
      <c r="B31" s="9">
        <v>3.7</v>
      </c>
      <c r="C31" s="9">
        <v>5.7</v>
      </c>
      <c r="D31" s="9">
        <v>255.6</v>
      </c>
      <c r="E31" s="18" t="str">
        <f t="shared" si="0"/>
        <v>0</v>
      </c>
      <c r="F31" s="19" t="str">
        <f t="shared" si="1"/>
        <v>0</v>
      </c>
      <c r="G31" s="19">
        <f t="shared" si="2"/>
        <v>255.6</v>
      </c>
      <c r="H31" s="14"/>
      <c r="I31" s="14"/>
      <c r="J31" s="14"/>
      <c r="N31" s="12"/>
      <c r="O31" s="13"/>
      <c r="P31" s="13"/>
      <c r="Q31" s="22"/>
      <c r="R31" s="22">
        <v>0</v>
      </c>
      <c r="S31" s="22">
        <v>39</v>
      </c>
      <c r="T31" s="22">
        <v>774.8</v>
      </c>
      <c r="U31" s="18" t="str">
        <f t="shared" si="6"/>
        <v>0</v>
      </c>
      <c r="V31" s="19" t="str">
        <f t="shared" si="7"/>
        <v>0</v>
      </c>
      <c r="W31" s="19">
        <f t="shared" si="8"/>
        <v>774.8</v>
      </c>
    </row>
    <row r="32" spans="1:31" x14ac:dyDescent="0.2">
      <c r="A32" s="8"/>
      <c r="B32" s="9">
        <v>0.5</v>
      </c>
      <c r="C32" s="9">
        <v>122.8</v>
      </c>
      <c r="D32" s="9">
        <v>1545.4</v>
      </c>
      <c r="E32" s="18" t="str">
        <f t="shared" si="0"/>
        <v>0</v>
      </c>
      <c r="F32" s="19">
        <f t="shared" si="1"/>
        <v>122.8</v>
      </c>
      <c r="G32" s="19">
        <f t="shared" si="2"/>
        <v>1545.4</v>
      </c>
      <c r="N32" s="12"/>
      <c r="O32" s="13"/>
      <c r="P32" s="13"/>
      <c r="Q32" s="22"/>
      <c r="R32" s="22">
        <v>0</v>
      </c>
      <c r="S32" s="22">
        <v>256.39999999999998</v>
      </c>
      <c r="T32" s="22">
        <v>3051.9</v>
      </c>
      <c r="U32" s="18" t="str">
        <f t="shared" si="6"/>
        <v>0</v>
      </c>
      <c r="V32" s="19">
        <f t="shared" si="7"/>
        <v>256.39999999999998</v>
      </c>
      <c r="W32" s="19">
        <f t="shared" si="8"/>
        <v>3051.9</v>
      </c>
    </row>
    <row r="33" spans="1:23" x14ac:dyDescent="0.2">
      <c r="A33" s="8"/>
      <c r="B33" s="9">
        <v>1.6</v>
      </c>
      <c r="C33" s="9">
        <v>60.8</v>
      </c>
      <c r="D33" s="9">
        <v>1516</v>
      </c>
      <c r="E33" s="18" t="str">
        <f t="shared" si="0"/>
        <v>0</v>
      </c>
      <c r="F33" s="19">
        <f t="shared" si="1"/>
        <v>60.8</v>
      </c>
      <c r="G33" s="19">
        <f t="shared" si="2"/>
        <v>1516</v>
      </c>
      <c r="N33" s="12"/>
      <c r="O33" s="13"/>
      <c r="P33" s="13"/>
      <c r="Q33" s="22"/>
      <c r="R33" s="22">
        <v>6.6</v>
      </c>
      <c r="S33" s="22">
        <v>59.4</v>
      </c>
      <c r="T33" s="22">
        <v>1937.4</v>
      </c>
      <c r="U33" s="18" t="str">
        <f t="shared" si="6"/>
        <v>0</v>
      </c>
      <c r="V33" s="19">
        <f t="shared" si="7"/>
        <v>59.4</v>
      </c>
      <c r="W33" s="19">
        <f t="shared" si="8"/>
        <v>1937.4</v>
      </c>
    </row>
    <row r="34" spans="1:23" x14ac:dyDescent="0.2">
      <c r="A34" s="8"/>
      <c r="B34" s="9">
        <v>29.1</v>
      </c>
      <c r="C34" s="9">
        <v>211.7</v>
      </c>
      <c r="D34" s="9">
        <v>1334.2</v>
      </c>
      <c r="E34" s="18" t="str">
        <f t="shared" si="0"/>
        <v>0</v>
      </c>
      <c r="F34" s="19">
        <f t="shared" si="1"/>
        <v>211.7</v>
      </c>
      <c r="G34" s="19">
        <f t="shared" si="2"/>
        <v>1334.2</v>
      </c>
      <c r="N34" s="12"/>
      <c r="O34" s="13"/>
      <c r="P34" s="13"/>
      <c r="Q34" s="22"/>
      <c r="R34" s="22">
        <v>22.9</v>
      </c>
      <c r="S34" s="22">
        <v>292.89999999999998</v>
      </c>
      <c r="T34" s="22">
        <v>1246.2</v>
      </c>
      <c r="U34" s="18" t="str">
        <f t="shared" si="6"/>
        <v>0</v>
      </c>
      <c r="V34" s="19">
        <f t="shared" si="7"/>
        <v>292.89999999999998</v>
      </c>
      <c r="W34" s="19">
        <f t="shared" si="8"/>
        <v>1246.2</v>
      </c>
    </row>
    <row r="35" spans="1:23" x14ac:dyDescent="0.2">
      <c r="A35" s="8"/>
      <c r="B35" s="9">
        <v>15.9</v>
      </c>
      <c r="C35" s="9">
        <v>62.5</v>
      </c>
      <c r="D35" s="9">
        <v>414.3</v>
      </c>
      <c r="E35" s="18" t="str">
        <f t="shared" si="0"/>
        <v>0</v>
      </c>
      <c r="F35" s="19">
        <f t="shared" si="1"/>
        <v>62.5</v>
      </c>
      <c r="G35" s="19">
        <f t="shared" si="2"/>
        <v>414.3</v>
      </c>
      <c r="N35" s="12"/>
      <c r="O35" s="13"/>
      <c r="P35" s="13"/>
      <c r="Q35" s="22"/>
      <c r="R35" s="22">
        <v>15.5</v>
      </c>
      <c r="S35" s="22">
        <v>65.5</v>
      </c>
      <c r="T35" s="22">
        <v>979.2</v>
      </c>
      <c r="U35" s="18" t="str">
        <f t="shared" si="6"/>
        <v>0</v>
      </c>
      <c r="V35" s="19">
        <f t="shared" si="7"/>
        <v>65.5</v>
      </c>
      <c r="W35" s="19">
        <f t="shared" si="8"/>
        <v>979.2</v>
      </c>
    </row>
    <row r="36" spans="1:23" x14ac:dyDescent="0.2">
      <c r="A36" s="8"/>
      <c r="B36" s="9">
        <v>0</v>
      </c>
      <c r="C36" s="9">
        <v>0</v>
      </c>
      <c r="D36" s="9">
        <v>50.8</v>
      </c>
      <c r="E36" s="18" t="str">
        <f t="shared" si="0"/>
        <v>0</v>
      </c>
      <c r="F36" s="19" t="str">
        <f t="shared" si="1"/>
        <v>0</v>
      </c>
      <c r="G36" s="19" t="str">
        <f t="shared" si="2"/>
        <v>0</v>
      </c>
      <c r="N36" s="12"/>
      <c r="O36" s="13"/>
      <c r="P36" s="13"/>
      <c r="Q36" s="22"/>
      <c r="R36" s="22">
        <v>0</v>
      </c>
      <c r="S36" s="22">
        <v>4.5999999999999996</v>
      </c>
      <c r="T36" s="22">
        <v>87.8</v>
      </c>
      <c r="U36" s="18" t="str">
        <f t="shared" si="6"/>
        <v>0</v>
      </c>
      <c r="V36" s="19" t="str">
        <f t="shared" si="7"/>
        <v>0</v>
      </c>
      <c r="W36" s="19">
        <f t="shared" si="8"/>
        <v>87.8</v>
      </c>
    </row>
    <row r="37" spans="1:23" x14ac:dyDescent="0.2">
      <c r="A37" s="8"/>
      <c r="B37" s="9">
        <v>0</v>
      </c>
      <c r="C37" s="9">
        <v>4.0999999999999996</v>
      </c>
      <c r="D37" s="9">
        <v>330.8</v>
      </c>
      <c r="E37" s="18" t="str">
        <f t="shared" si="0"/>
        <v>0</v>
      </c>
      <c r="F37" s="19" t="str">
        <f t="shared" si="1"/>
        <v>0</v>
      </c>
      <c r="G37" s="19">
        <f t="shared" si="2"/>
        <v>330.8</v>
      </c>
      <c r="N37" s="12"/>
      <c r="O37" s="13"/>
      <c r="P37" s="13"/>
      <c r="Q37" s="22"/>
      <c r="R37" s="22">
        <v>4.5999999999999996</v>
      </c>
      <c r="S37" s="22">
        <v>20.399999999999999</v>
      </c>
      <c r="T37" s="22">
        <v>1094</v>
      </c>
      <c r="U37" s="18" t="str">
        <f t="shared" si="6"/>
        <v>0</v>
      </c>
      <c r="V37" s="19" t="str">
        <f t="shared" si="7"/>
        <v>0</v>
      </c>
      <c r="W37" s="19">
        <f t="shared" si="8"/>
        <v>1094</v>
      </c>
    </row>
    <row r="38" spans="1:23" x14ac:dyDescent="0.2">
      <c r="A38" s="8"/>
      <c r="B38" s="9">
        <v>0</v>
      </c>
      <c r="C38" s="9">
        <v>238.7</v>
      </c>
      <c r="D38" s="9">
        <v>476</v>
      </c>
      <c r="E38" s="18" t="str">
        <f t="shared" ref="E38:E68" si="12">IF(B38&lt;54.22,"0",B38)</f>
        <v>0</v>
      </c>
      <c r="F38" s="19">
        <f t="shared" ref="F38:F68" si="13">IF(C38&lt;54.22,"0",C38)</f>
        <v>238.7</v>
      </c>
      <c r="G38" s="19">
        <f t="shared" ref="G38:G68" si="14">IF(D38&lt;54.22,"0",D38)</f>
        <v>476</v>
      </c>
      <c r="N38" s="12"/>
      <c r="O38" s="13"/>
      <c r="P38" s="13"/>
      <c r="Q38" s="22"/>
      <c r="R38" s="22">
        <v>28.1</v>
      </c>
      <c r="S38" s="22">
        <v>47.6</v>
      </c>
      <c r="T38" s="22">
        <v>795.2</v>
      </c>
      <c r="U38" s="18" t="str">
        <f t="shared" ref="U38:U71" si="15">IF(R38&lt;54.08,"0",R38)</f>
        <v>0</v>
      </c>
      <c r="V38" s="19" t="str">
        <f t="shared" ref="V38:V71" si="16">IF(S38&lt;54.08,"0",S38)</f>
        <v>0</v>
      </c>
      <c r="W38" s="19">
        <f t="shared" ref="W38:W71" si="17">IF(T38&lt;54.08,"0",T38)</f>
        <v>795.2</v>
      </c>
    </row>
    <row r="39" spans="1:23" x14ac:dyDescent="0.2">
      <c r="A39" s="8"/>
      <c r="B39" s="9">
        <v>0</v>
      </c>
      <c r="C39" s="9">
        <v>31.2</v>
      </c>
      <c r="D39" s="9">
        <v>937.5</v>
      </c>
      <c r="E39" s="18" t="str">
        <f t="shared" si="12"/>
        <v>0</v>
      </c>
      <c r="F39" s="19" t="str">
        <f t="shared" si="13"/>
        <v>0</v>
      </c>
      <c r="G39" s="19">
        <f t="shared" si="14"/>
        <v>937.5</v>
      </c>
      <c r="N39" s="12"/>
      <c r="O39" s="13"/>
      <c r="P39" s="13"/>
      <c r="Q39" s="22"/>
      <c r="R39" s="22">
        <v>0</v>
      </c>
      <c r="S39" s="22">
        <v>87.8</v>
      </c>
      <c r="T39" s="22">
        <v>1499.1</v>
      </c>
      <c r="U39" s="18" t="str">
        <f t="shared" si="15"/>
        <v>0</v>
      </c>
      <c r="V39" s="19">
        <f t="shared" si="16"/>
        <v>87.8</v>
      </c>
      <c r="W39" s="19">
        <f t="shared" si="17"/>
        <v>1499.1</v>
      </c>
    </row>
    <row r="40" spans="1:23" x14ac:dyDescent="0.2">
      <c r="A40" s="8"/>
      <c r="B40" s="9">
        <v>0</v>
      </c>
      <c r="C40" s="9">
        <v>54.1</v>
      </c>
      <c r="D40" s="9">
        <v>708.8</v>
      </c>
      <c r="E40" s="18" t="str">
        <f t="shared" si="12"/>
        <v>0</v>
      </c>
      <c r="F40" s="19" t="str">
        <f t="shared" si="13"/>
        <v>0</v>
      </c>
      <c r="G40" s="19">
        <f t="shared" si="14"/>
        <v>708.8</v>
      </c>
      <c r="N40" s="12"/>
      <c r="O40" s="13"/>
      <c r="P40" s="13"/>
      <c r="Q40" s="22"/>
      <c r="R40" s="22">
        <v>0</v>
      </c>
      <c r="S40" s="22">
        <v>131.80000000000001</v>
      </c>
      <c r="T40" s="22">
        <v>1879.3</v>
      </c>
      <c r="U40" s="18" t="str">
        <f t="shared" si="15"/>
        <v>0</v>
      </c>
      <c r="V40" s="19">
        <f t="shared" si="16"/>
        <v>131.80000000000001</v>
      </c>
      <c r="W40" s="19">
        <f t="shared" si="17"/>
        <v>1879.3</v>
      </c>
    </row>
    <row r="41" spans="1:23" x14ac:dyDescent="0.2">
      <c r="A41" s="8"/>
      <c r="B41" s="9">
        <v>0</v>
      </c>
      <c r="C41" s="9">
        <v>60.8</v>
      </c>
      <c r="D41" s="9">
        <v>798.9</v>
      </c>
      <c r="E41" s="18" t="str">
        <f t="shared" si="12"/>
        <v>0</v>
      </c>
      <c r="F41" s="19">
        <f t="shared" si="13"/>
        <v>60.8</v>
      </c>
      <c r="G41" s="19">
        <f t="shared" si="14"/>
        <v>798.9</v>
      </c>
      <c r="N41" s="12"/>
      <c r="O41" s="13"/>
      <c r="P41" s="13"/>
      <c r="Q41" s="22"/>
      <c r="R41" s="22">
        <v>1.2</v>
      </c>
      <c r="S41" s="22">
        <v>114.5</v>
      </c>
      <c r="T41" s="22">
        <v>1403.5</v>
      </c>
      <c r="U41" s="18" t="str">
        <f t="shared" si="15"/>
        <v>0</v>
      </c>
      <c r="V41" s="19">
        <f t="shared" si="16"/>
        <v>114.5</v>
      </c>
      <c r="W41" s="19">
        <f t="shared" si="17"/>
        <v>1403.5</v>
      </c>
    </row>
    <row r="42" spans="1:23" x14ac:dyDescent="0.2">
      <c r="A42" s="8"/>
      <c r="B42" s="9">
        <v>19.399999999999999</v>
      </c>
      <c r="C42" s="9">
        <v>4.9000000000000004</v>
      </c>
      <c r="D42" s="9">
        <v>203.8</v>
      </c>
      <c r="E42" s="18" t="str">
        <f t="shared" si="12"/>
        <v>0</v>
      </c>
      <c r="F42" s="19" t="str">
        <f t="shared" si="13"/>
        <v>0</v>
      </c>
      <c r="G42" s="19">
        <f t="shared" si="14"/>
        <v>203.8</v>
      </c>
      <c r="N42" s="12"/>
      <c r="O42" s="13"/>
      <c r="P42" s="13"/>
      <c r="Q42" s="22"/>
      <c r="R42" s="22">
        <v>4.5999999999999996</v>
      </c>
      <c r="S42" s="22">
        <v>56.4</v>
      </c>
      <c r="T42" s="22">
        <v>484.4</v>
      </c>
      <c r="U42" s="18" t="str">
        <f t="shared" si="15"/>
        <v>0</v>
      </c>
      <c r="V42" s="19">
        <f t="shared" si="16"/>
        <v>56.4</v>
      </c>
      <c r="W42" s="19">
        <f t="shared" si="17"/>
        <v>484.4</v>
      </c>
    </row>
    <row r="43" spans="1:23" x14ac:dyDescent="0.2">
      <c r="A43" s="8"/>
      <c r="B43" s="9">
        <v>7.5</v>
      </c>
      <c r="C43" s="9">
        <v>41.4</v>
      </c>
      <c r="D43" s="9">
        <v>50.8</v>
      </c>
      <c r="E43" s="18" t="str">
        <f t="shared" si="12"/>
        <v>0</v>
      </c>
      <c r="F43" s="19" t="str">
        <f t="shared" si="13"/>
        <v>0</v>
      </c>
      <c r="G43" s="19" t="str">
        <f t="shared" si="14"/>
        <v>0</v>
      </c>
      <c r="N43" s="12"/>
      <c r="O43" s="13"/>
      <c r="P43" s="13"/>
      <c r="Q43" s="22"/>
      <c r="R43" s="22">
        <v>0</v>
      </c>
      <c r="S43" s="22">
        <v>17.899999999999999</v>
      </c>
      <c r="T43" s="22">
        <v>68.599999999999994</v>
      </c>
      <c r="U43" s="18" t="str">
        <f t="shared" si="15"/>
        <v>0</v>
      </c>
      <c r="V43" s="19" t="str">
        <f t="shared" si="16"/>
        <v>0</v>
      </c>
      <c r="W43" s="19">
        <f t="shared" si="17"/>
        <v>68.599999999999994</v>
      </c>
    </row>
    <row r="44" spans="1:23" x14ac:dyDescent="0.2">
      <c r="A44" s="8"/>
      <c r="B44" s="9">
        <v>0</v>
      </c>
      <c r="C44" s="9">
        <v>3.3</v>
      </c>
      <c r="D44" s="9">
        <v>823.6</v>
      </c>
      <c r="E44" s="18" t="str">
        <f t="shared" si="12"/>
        <v>0</v>
      </c>
      <c r="F44" s="19" t="str">
        <f t="shared" si="13"/>
        <v>0</v>
      </c>
      <c r="G44" s="19">
        <f t="shared" si="14"/>
        <v>823.6</v>
      </c>
      <c r="N44" s="12"/>
      <c r="O44" s="13"/>
      <c r="P44" s="13"/>
      <c r="Q44" s="22"/>
      <c r="R44" s="22">
        <v>0</v>
      </c>
      <c r="S44" s="22">
        <v>2.8</v>
      </c>
      <c r="T44" s="22">
        <v>878.2</v>
      </c>
      <c r="U44" s="16" t="str">
        <f t="shared" si="15"/>
        <v>0</v>
      </c>
      <c r="V44" s="17" t="str">
        <f t="shared" si="16"/>
        <v>0</v>
      </c>
      <c r="W44" s="17">
        <f t="shared" si="17"/>
        <v>878.2</v>
      </c>
    </row>
    <row r="45" spans="1:23" x14ac:dyDescent="0.2">
      <c r="A45" s="8"/>
      <c r="B45" s="9">
        <v>11.4</v>
      </c>
      <c r="C45" s="9">
        <v>36.299999999999997</v>
      </c>
      <c r="D45" s="9">
        <v>391.8</v>
      </c>
      <c r="E45" s="18" t="str">
        <f t="shared" si="12"/>
        <v>0</v>
      </c>
      <c r="F45" s="19" t="str">
        <f t="shared" si="13"/>
        <v>0</v>
      </c>
      <c r="G45" s="19">
        <f t="shared" si="14"/>
        <v>391.8</v>
      </c>
      <c r="H45" s="14"/>
      <c r="I45" s="14"/>
      <c r="J45" s="14"/>
      <c r="N45" s="12"/>
      <c r="O45" s="13"/>
      <c r="P45" s="13"/>
      <c r="Q45" s="22"/>
      <c r="R45" s="22">
        <v>41.3</v>
      </c>
      <c r="S45" s="22">
        <v>123.3</v>
      </c>
      <c r="T45" s="22">
        <v>1001.8</v>
      </c>
      <c r="U45" s="16" t="str">
        <f t="shared" si="15"/>
        <v>0</v>
      </c>
      <c r="V45" s="17">
        <f t="shared" si="16"/>
        <v>123.3</v>
      </c>
      <c r="W45" s="17">
        <f t="shared" si="17"/>
        <v>1001.8</v>
      </c>
    </row>
    <row r="46" spans="1:23" x14ac:dyDescent="0.2">
      <c r="A46" s="8"/>
      <c r="B46" s="9">
        <v>16.399999999999999</v>
      </c>
      <c r="C46" s="9">
        <v>124.5</v>
      </c>
      <c r="D46" s="9">
        <v>1072.0999999999999</v>
      </c>
      <c r="E46" s="18" t="str">
        <f t="shared" si="12"/>
        <v>0</v>
      </c>
      <c r="F46" s="19">
        <f t="shared" si="13"/>
        <v>124.5</v>
      </c>
      <c r="G46" s="19">
        <f t="shared" si="14"/>
        <v>1072.0999999999999</v>
      </c>
      <c r="H46" s="14"/>
      <c r="I46" s="14"/>
      <c r="J46" s="14"/>
      <c r="N46" s="12"/>
      <c r="O46" s="13"/>
      <c r="P46" s="13"/>
      <c r="Q46" s="22"/>
      <c r="R46" s="22">
        <v>59.3</v>
      </c>
      <c r="S46" s="22">
        <v>145.6</v>
      </c>
      <c r="T46" s="22">
        <v>729.8</v>
      </c>
      <c r="U46" s="16">
        <f t="shared" si="15"/>
        <v>59.3</v>
      </c>
      <c r="V46" s="17">
        <f t="shared" si="16"/>
        <v>145.6</v>
      </c>
      <c r="W46" s="17">
        <f t="shared" si="17"/>
        <v>729.8</v>
      </c>
    </row>
    <row r="47" spans="1:23" x14ac:dyDescent="0.2">
      <c r="A47" s="8"/>
      <c r="B47" s="9">
        <v>0.8</v>
      </c>
      <c r="C47" s="9">
        <v>21.5</v>
      </c>
      <c r="D47" s="9">
        <v>297.3</v>
      </c>
      <c r="E47" s="18" t="str">
        <f t="shared" si="12"/>
        <v>0</v>
      </c>
      <c r="F47" s="19" t="str">
        <f t="shared" si="13"/>
        <v>0</v>
      </c>
      <c r="G47" s="19">
        <f t="shared" si="14"/>
        <v>297.3</v>
      </c>
      <c r="H47" s="14"/>
      <c r="I47" s="14"/>
      <c r="J47" s="14"/>
      <c r="N47" s="12"/>
      <c r="O47" s="13"/>
      <c r="P47" s="13"/>
      <c r="Q47" s="22"/>
      <c r="R47" s="22">
        <v>8.8000000000000007</v>
      </c>
      <c r="S47" s="22">
        <v>84.9</v>
      </c>
      <c r="T47" s="22">
        <v>946.4</v>
      </c>
      <c r="U47" s="16" t="str">
        <f t="shared" si="15"/>
        <v>0</v>
      </c>
      <c r="V47" s="17">
        <f t="shared" si="16"/>
        <v>84.9</v>
      </c>
      <c r="W47" s="17">
        <f t="shared" si="17"/>
        <v>946.4</v>
      </c>
    </row>
    <row r="48" spans="1:23" x14ac:dyDescent="0.2">
      <c r="A48" s="8"/>
      <c r="B48" s="9">
        <v>6.4</v>
      </c>
      <c r="C48" s="9">
        <v>67.2</v>
      </c>
      <c r="D48" s="9">
        <v>1660.2</v>
      </c>
      <c r="E48" s="18" t="str">
        <f t="shared" si="12"/>
        <v>0</v>
      </c>
      <c r="F48" s="19">
        <f t="shared" si="13"/>
        <v>67.2</v>
      </c>
      <c r="G48" s="19">
        <f t="shared" si="14"/>
        <v>1660.2</v>
      </c>
      <c r="H48" s="14"/>
      <c r="I48" s="14"/>
      <c r="J48" s="13"/>
      <c r="N48" s="12"/>
      <c r="O48" s="13"/>
      <c r="P48" s="13"/>
      <c r="Q48" s="22"/>
      <c r="R48" s="22">
        <v>27.6</v>
      </c>
      <c r="S48" s="22">
        <v>105.6</v>
      </c>
      <c r="T48" s="22">
        <v>541</v>
      </c>
      <c r="U48" s="16" t="str">
        <f t="shared" si="15"/>
        <v>0</v>
      </c>
      <c r="V48" s="17">
        <f t="shared" si="16"/>
        <v>105.6</v>
      </c>
      <c r="W48" s="17">
        <f t="shared" si="17"/>
        <v>541</v>
      </c>
    </row>
    <row r="49" spans="1:23" x14ac:dyDescent="0.2">
      <c r="A49" s="8"/>
      <c r="B49" s="9">
        <v>0</v>
      </c>
      <c r="C49" s="9">
        <v>44.6</v>
      </c>
      <c r="D49" s="9">
        <v>262.89999999999998</v>
      </c>
      <c r="E49" s="18" t="str">
        <f t="shared" si="12"/>
        <v>0</v>
      </c>
      <c r="F49" s="19" t="str">
        <f t="shared" si="13"/>
        <v>0</v>
      </c>
      <c r="G49" s="19">
        <f t="shared" si="14"/>
        <v>262.89999999999998</v>
      </c>
      <c r="H49" s="14"/>
      <c r="I49" s="14"/>
      <c r="J49" s="14"/>
      <c r="N49" s="12"/>
      <c r="O49" s="13"/>
      <c r="P49" s="13"/>
      <c r="Q49" s="22"/>
      <c r="R49" s="22">
        <v>20.2</v>
      </c>
      <c r="S49" s="22">
        <v>102.6</v>
      </c>
      <c r="T49" s="22">
        <v>2737.3</v>
      </c>
      <c r="U49" s="16" t="str">
        <f t="shared" si="15"/>
        <v>0</v>
      </c>
      <c r="V49" s="17">
        <f t="shared" si="16"/>
        <v>102.6</v>
      </c>
      <c r="W49" s="17">
        <f t="shared" si="17"/>
        <v>2737.3</v>
      </c>
    </row>
    <row r="50" spans="1:23" x14ac:dyDescent="0.2">
      <c r="A50" s="8"/>
      <c r="B50" s="9">
        <v>3.5</v>
      </c>
      <c r="C50" s="9">
        <v>157.1</v>
      </c>
      <c r="D50" s="9">
        <v>70.099999999999994</v>
      </c>
      <c r="E50" s="18" t="str">
        <f t="shared" si="12"/>
        <v>0</v>
      </c>
      <c r="F50" s="19">
        <f t="shared" si="13"/>
        <v>157.1</v>
      </c>
      <c r="G50" s="19">
        <f t="shared" si="14"/>
        <v>70.099999999999994</v>
      </c>
      <c r="H50" s="14"/>
      <c r="I50" s="14"/>
      <c r="J50" s="14"/>
      <c r="N50" s="12"/>
      <c r="O50" s="13"/>
      <c r="P50" s="13"/>
      <c r="Q50" s="22"/>
      <c r="R50" s="22">
        <v>8.8000000000000007</v>
      </c>
      <c r="S50" s="22">
        <v>130</v>
      </c>
      <c r="T50" s="22">
        <v>782.4</v>
      </c>
      <c r="U50" s="16" t="str">
        <f t="shared" si="15"/>
        <v>0</v>
      </c>
      <c r="V50" s="17">
        <f t="shared" si="16"/>
        <v>130</v>
      </c>
      <c r="W50" s="17">
        <f t="shared" si="17"/>
        <v>782.4</v>
      </c>
    </row>
    <row r="51" spans="1:23" x14ac:dyDescent="0.2">
      <c r="A51" s="8"/>
      <c r="B51" s="9">
        <v>0</v>
      </c>
      <c r="C51" s="9">
        <v>19.7</v>
      </c>
      <c r="D51" s="9">
        <v>235.8</v>
      </c>
      <c r="E51" s="18" t="str">
        <f t="shared" si="12"/>
        <v>0</v>
      </c>
      <c r="F51" s="19" t="str">
        <f t="shared" si="13"/>
        <v>0</v>
      </c>
      <c r="G51" s="19">
        <f t="shared" si="14"/>
        <v>235.8</v>
      </c>
      <c r="N51" s="12"/>
      <c r="O51" s="13"/>
      <c r="P51" s="13"/>
      <c r="Q51" s="22"/>
      <c r="R51" s="22">
        <v>22.7</v>
      </c>
      <c r="S51" s="22">
        <v>174.4</v>
      </c>
      <c r="T51" s="22">
        <v>255.1</v>
      </c>
      <c r="U51" s="16" t="str">
        <f t="shared" si="15"/>
        <v>0</v>
      </c>
      <c r="V51" s="17">
        <f t="shared" si="16"/>
        <v>174.4</v>
      </c>
      <c r="W51" s="17">
        <f t="shared" si="17"/>
        <v>255.1</v>
      </c>
    </row>
    <row r="52" spans="1:23" x14ac:dyDescent="0.2">
      <c r="A52" s="8"/>
      <c r="B52" s="9">
        <v>21.5</v>
      </c>
      <c r="C52" s="9">
        <v>88.8</v>
      </c>
      <c r="D52" s="9">
        <v>1754.2</v>
      </c>
      <c r="E52" s="18" t="str">
        <f t="shared" si="12"/>
        <v>0</v>
      </c>
      <c r="F52" s="19">
        <f t="shared" si="13"/>
        <v>88.8</v>
      </c>
      <c r="G52" s="19">
        <f t="shared" si="14"/>
        <v>1754.2</v>
      </c>
      <c r="N52" s="12"/>
      <c r="O52" s="13"/>
      <c r="P52" s="13"/>
      <c r="Q52" s="22"/>
      <c r="R52" s="22">
        <v>4.5999999999999996</v>
      </c>
      <c r="S52" s="22">
        <v>51.1</v>
      </c>
      <c r="T52" s="22">
        <v>419.2</v>
      </c>
      <c r="U52" s="16" t="str">
        <f t="shared" si="15"/>
        <v>0</v>
      </c>
      <c r="V52" s="17" t="str">
        <f t="shared" si="16"/>
        <v>0</v>
      </c>
      <c r="W52" s="17">
        <f t="shared" si="17"/>
        <v>419.2</v>
      </c>
    </row>
    <row r="53" spans="1:23" x14ac:dyDescent="0.2">
      <c r="A53" s="8"/>
      <c r="B53" s="9">
        <v>0.1</v>
      </c>
      <c r="C53" s="9">
        <v>18.899999999999999</v>
      </c>
      <c r="D53" s="9">
        <v>33.200000000000003</v>
      </c>
      <c r="E53" s="18" t="str">
        <f t="shared" si="12"/>
        <v>0</v>
      </c>
      <c r="F53" s="19" t="str">
        <f t="shared" si="13"/>
        <v>0</v>
      </c>
      <c r="G53" s="19" t="str">
        <f t="shared" si="14"/>
        <v>0</v>
      </c>
      <c r="N53" s="12"/>
      <c r="O53" s="13"/>
      <c r="P53" s="13"/>
      <c r="Q53" s="22"/>
      <c r="R53" s="22">
        <v>15.5</v>
      </c>
      <c r="S53" s="22">
        <v>241.3</v>
      </c>
      <c r="T53" s="22">
        <v>3326.6</v>
      </c>
      <c r="U53" s="16" t="str">
        <f t="shared" si="15"/>
        <v>0</v>
      </c>
      <c r="V53" s="17">
        <f t="shared" si="16"/>
        <v>241.3</v>
      </c>
      <c r="W53" s="17">
        <f t="shared" si="17"/>
        <v>3326.6</v>
      </c>
    </row>
    <row r="54" spans="1:23" x14ac:dyDescent="0.2">
      <c r="A54" s="8"/>
      <c r="B54" s="9">
        <v>3.1</v>
      </c>
      <c r="C54" s="9">
        <v>42.2</v>
      </c>
      <c r="D54" s="9">
        <v>403.5</v>
      </c>
      <c r="E54" s="18" t="str">
        <f t="shared" si="12"/>
        <v>0</v>
      </c>
      <c r="F54" s="19" t="str">
        <f t="shared" si="13"/>
        <v>0</v>
      </c>
      <c r="G54" s="19">
        <f t="shared" si="14"/>
        <v>403.5</v>
      </c>
      <c r="N54" s="12"/>
      <c r="O54" s="13"/>
      <c r="P54" s="13"/>
      <c r="Q54" s="22"/>
      <c r="R54" s="22">
        <v>13.2</v>
      </c>
      <c r="S54" s="22">
        <v>43.1</v>
      </c>
      <c r="T54" s="22">
        <v>70.5</v>
      </c>
      <c r="U54" s="16" t="str">
        <f t="shared" si="15"/>
        <v>0</v>
      </c>
      <c r="V54" s="17" t="str">
        <f t="shared" si="16"/>
        <v>0</v>
      </c>
      <c r="W54" s="17">
        <f t="shared" si="17"/>
        <v>70.5</v>
      </c>
    </row>
    <row r="55" spans="1:23" x14ac:dyDescent="0.2">
      <c r="A55" s="8"/>
      <c r="B55" s="9">
        <v>11.3</v>
      </c>
      <c r="C55" s="9">
        <v>88.8</v>
      </c>
      <c r="D55" s="9">
        <v>453.9</v>
      </c>
      <c r="E55" s="18" t="str">
        <f t="shared" si="12"/>
        <v>0</v>
      </c>
      <c r="F55" s="19">
        <f t="shared" si="13"/>
        <v>88.8</v>
      </c>
      <c r="G55" s="19">
        <f t="shared" si="14"/>
        <v>453.9</v>
      </c>
      <c r="N55" s="12"/>
      <c r="O55" s="13"/>
      <c r="P55" s="13"/>
      <c r="Q55" s="22"/>
      <c r="R55" s="22">
        <v>30.1</v>
      </c>
      <c r="S55" s="22">
        <v>255.1</v>
      </c>
      <c r="T55" s="22">
        <v>923.1</v>
      </c>
      <c r="U55" s="16" t="str">
        <f t="shared" si="15"/>
        <v>0</v>
      </c>
      <c r="V55" s="17">
        <f t="shared" si="16"/>
        <v>255.1</v>
      </c>
      <c r="W55" s="17">
        <f t="shared" si="17"/>
        <v>923.1</v>
      </c>
    </row>
    <row r="56" spans="1:23" x14ac:dyDescent="0.2">
      <c r="A56" s="8"/>
      <c r="B56" s="9">
        <v>45.8</v>
      </c>
      <c r="C56" s="9">
        <v>222.9</v>
      </c>
      <c r="D56" s="9">
        <v>1888.4</v>
      </c>
      <c r="E56" s="18" t="str">
        <f t="shared" si="12"/>
        <v>0</v>
      </c>
      <c r="F56" s="19">
        <f t="shared" si="13"/>
        <v>222.9</v>
      </c>
      <c r="G56" s="19">
        <f t="shared" si="14"/>
        <v>1888.4</v>
      </c>
      <c r="N56" s="12"/>
      <c r="O56" s="13"/>
      <c r="P56" s="13"/>
      <c r="Q56" s="22"/>
      <c r="R56" s="22">
        <v>27.6</v>
      </c>
      <c r="S56" s="22">
        <v>214.1</v>
      </c>
      <c r="T56" s="22">
        <v>1209</v>
      </c>
      <c r="U56" s="16" t="str">
        <f t="shared" si="15"/>
        <v>0</v>
      </c>
      <c r="V56" s="17">
        <f t="shared" si="16"/>
        <v>214.1</v>
      </c>
      <c r="W56" s="17">
        <f t="shared" si="17"/>
        <v>1209</v>
      </c>
    </row>
    <row r="57" spans="1:23" x14ac:dyDescent="0.2">
      <c r="A57" s="8"/>
      <c r="B57" s="9">
        <v>0.8</v>
      </c>
      <c r="C57" s="9">
        <v>2.7</v>
      </c>
      <c r="D57" s="9">
        <v>312.3</v>
      </c>
      <c r="E57" s="18" t="str">
        <f t="shared" si="12"/>
        <v>0</v>
      </c>
      <c r="F57" s="19" t="str">
        <f t="shared" si="13"/>
        <v>0</v>
      </c>
      <c r="G57" s="19">
        <f t="shared" si="14"/>
        <v>312.3</v>
      </c>
      <c r="N57" s="12"/>
      <c r="O57" s="13"/>
      <c r="P57" s="13"/>
      <c r="Q57" s="22"/>
      <c r="R57" s="22">
        <v>6.6</v>
      </c>
      <c r="S57" s="22">
        <v>32.6</v>
      </c>
      <c r="T57" s="22">
        <v>695.2</v>
      </c>
      <c r="U57" s="16" t="str">
        <f t="shared" si="15"/>
        <v>0</v>
      </c>
      <c r="V57" s="17" t="str">
        <f t="shared" si="16"/>
        <v>0</v>
      </c>
      <c r="W57" s="17">
        <f t="shared" si="17"/>
        <v>695.2</v>
      </c>
    </row>
    <row r="58" spans="1:23" x14ac:dyDescent="0.2">
      <c r="A58" s="8"/>
      <c r="B58" s="9">
        <v>4.8</v>
      </c>
      <c r="C58" s="9">
        <v>179.3</v>
      </c>
      <c r="D58" s="9">
        <v>515.6</v>
      </c>
      <c r="E58" s="18" t="str">
        <f t="shared" si="12"/>
        <v>0</v>
      </c>
      <c r="F58" s="19">
        <f t="shared" si="13"/>
        <v>179.3</v>
      </c>
      <c r="G58" s="19">
        <f t="shared" si="14"/>
        <v>515.6</v>
      </c>
      <c r="N58" s="12"/>
      <c r="O58" s="13"/>
      <c r="P58" s="13"/>
      <c r="Q58" s="22"/>
      <c r="R58" s="22">
        <v>8.8000000000000007</v>
      </c>
      <c r="S58" s="22">
        <v>30.1</v>
      </c>
      <c r="T58" s="22">
        <v>946.4</v>
      </c>
      <c r="U58" s="16" t="str">
        <f t="shared" si="15"/>
        <v>0</v>
      </c>
      <c r="V58" s="17" t="str">
        <f t="shared" si="16"/>
        <v>0</v>
      </c>
      <c r="W58" s="17">
        <f t="shared" si="17"/>
        <v>946.4</v>
      </c>
    </row>
    <row r="59" spans="1:23" x14ac:dyDescent="0.2">
      <c r="A59" s="8"/>
      <c r="B59" s="9">
        <v>7.5</v>
      </c>
      <c r="C59" s="9">
        <v>19.7</v>
      </c>
      <c r="D59" s="9">
        <v>694.7</v>
      </c>
      <c r="E59" s="18" t="str">
        <f t="shared" si="12"/>
        <v>0</v>
      </c>
      <c r="F59" s="19" t="str">
        <f t="shared" si="13"/>
        <v>0</v>
      </c>
      <c r="G59" s="19">
        <f t="shared" si="14"/>
        <v>694.7</v>
      </c>
      <c r="N59" s="12"/>
      <c r="O59" s="13"/>
      <c r="P59" s="13"/>
      <c r="Q59" s="22"/>
      <c r="R59" s="22">
        <v>13.2</v>
      </c>
      <c r="S59" s="22">
        <v>407.7</v>
      </c>
      <c r="T59" s="22">
        <v>998.3</v>
      </c>
      <c r="U59" s="16" t="str">
        <f t="shared" si="15"/>
        <v>0</v>
      </c>
      <c r="V59" s="17">
        <f t="shared" si="16"/>
        <v>407.7</v>
      </c>
      <c r="W59" s="17">
        <f t="shared" si="17"/>
        <v>998.3</v>
      </c>
    </row>
    <row r="60" spans="1:23" x14ac:dyDescent="0.2">
      <c r="A60" s="8"/>
      <c r="B60" s="9">
        <v>14.1</v>
      </c>
      <c r="C60" s="9">
        <v>57.4</v>
      </c>
      <c r="D60" s="9">
        <v>111.4</v>
      </c>
      <c r="E60" s="18" t="str">
        <f t="shared" si="12"/>
        <v>0</v>
      </c>
      <c r="F60" s="19">
        <f t="shared" si="13"/>
        <v>57.4</v>
      </c>
      <c r="G60" s="19">
        <f t="shared" si="14"/>
        <v>111.4</v>
      </c>
      <c r="N60" s="12"/>
      <c r="O60" s="13"/>
      <c r="P60" s="13"/>
      <c r="Q60" s="22"/>
      <c r="R60" s="22">
        <v>6.6</v>
      </c>
      <c r="S60" s="22">
        <v>25.1</v>
      </c>
      <c r="T60" s="22">
        <v>493</v>
      </c>
      <c r="U60" s="16" t="str">
        <f t="shared" si="15"/>
        <v>0</v>
      </c>
      <c r="V60" s="17" t="str">
        <f t="shared" si="16"/>
        <v>0</v>
      </c>
      <c r="W60" s="17">
        <f t="shared" si="17"/>
        <v>493</v>
      </c>
    </row>
    <row r="61" spans="1:23" x14ac:dyDescent="0.2">
      <c r="A61" s="8"/>
      <c r="B61" s="9">
        <v>9.3000000000000007</v>
      </c>
      <c r="C61" s="9">
        <v>111.4</v>
      </c>
      <c r="D61" s="9">
        <v>963.7</v>
      </c>
      <c r="E61" s="18" t="str">
        <f t="shared" si="12"/>
        <v>0</v>
      </c>
      <c r="F61" s="19">
        <f t="shared" si="13"/>
        <v>111.4</v>
      </c>
      <c r="G61" s="19">
        <f t="shared" si="14"/>
        <v>963.7</v>
      </c>
      <c r="N61" s="12"/>
      <c r="O61" s="13"/>
      <c r="P61" s="13"/>
      <c r="Q61" s="22"/>
      <c r="R61" s="22">
        <v>45.7</v>
      </c>
      <c r="S61" s="22">
        <v>139.30000000000001</v>
      </c>
      <c r="T61" s="22">
        <v>385.1</v>
      </c>
      <c r="U61" s="16" t="str">
        <f t="shared" si="15"/>
        <v>0</v>
      </c>
      <c r="V61" s="17">
        <f t="shared" si="16"/>
        <v>139.30000000000001</v>
      </c>
      <c r="W61" s="17">
        <f t="shared" si="17"/>
        <v>385.1</v>
      </c>
    </row>
    <row r="62" spans="1:23" x14ac:dyDescent="0.2">
      <c r="A62" s="8"/>
      <c r="B62" s="9">
        <v>14.9</v>
      </c>
      <c r="C62" s="9">
        <v>210.3</v>
      </c>
      <c r="D62" s="9">
        <v>424.7</v>
      </c>
      <c r="E62" s="18" t="str">
        <f t="shared" si="12"/>
        <v>0</v>
      </c>
      <c r="F62" s="19">
        <f t="shared" si="13"/>
        <v>210.3</v>
      </c>
      <c r="G62" s="19">
        <f t="shared" si="14"/>
        <v>424.7</v>
      </c>
      <c r="H62" s="14"/>
      <c r="I62" s="14"/>
      <c r="J62" s="14"/>
      <c r="N62" s="12"/>
      <c r="O62" s="13"/>
      <c r="P62" s="13"/>
      <c r="Q62" s="22"/>
      <c r="R62" s="22">
        <v>6.6</v>
      </c>
      <c r="S62" s="22">
        <v>108.6</v>
      </c>
      <c r="T62" s="22">
        <v>1244.5</v>
      </c>
      <c r="U62" s="16" t="str">
        <f t="shared" si="15"/>
        <v>0</v>
      </c>
      <c r="V62" s="17">
        <f t="shared" si="16"/>
        <v>108.6</v>
      </c>
      <c r="W62" s="17">
        <f t="shared" si="17"/>
        <v>1244.5</v>
      </c>
    </row>
    <row r="63" spans="1:23" x14ac:dyDescent="0.2">
      <c r="A63" s="8"/>
      <c r="B63" s="9">
        <v>0</v>
      </c>
      <c r="C63" s="9">
        <v>202</v>
      </c>
      <c r="D63" s="9">
        <v>299.2</v>
      </c>
      <c r="E63" s="18" t="str">
        <f t="shared" si="12"/>
        <v>0</v>
      </c>
      <c r="F63" s="19">
        <f t="shared" si="13"/>
        <v>202</v>
      </c>
      <c r="G63" s="19">
        <f t="shared" si="14"/>
        <v>299.2</v>
      </c>
      <c r="H63" s="14"/>
      <c r="I63" s="14"/>
      <c r="J63" s="14"/>
      <c r="N63" s="12"/>
      <c r="O63" s="13"/>
      <c r="P63" s="13"/>
      <c r="Q63" s="22"/>
      <c r="R63" s="22">
        <v>8.8000000000000007</v>
      </c>
      <c r="S63" s="22">
        <v>164.7</v>
      </c>
      <c r="T63" s="22">
        <v>652.6</v>
      </c>
      <c r="U63" s="16" t="str">
        <f t="shared" si="15"/>
        <v>0</v>
      </c>
      <c r="V63" s="17">
        <f t="shared" si="16"/>
        <v>164.7</v>
      </c>
      <c r="W63" s="17">
        <f t="shared" si="17"/>
        <v>652.6</v>
      </c>
    </row>
    <row r="64" spans="1:23" x14ac:dyDescent="0.2">
      <c r="A64" s="8"/>
      <c r="B64" s="9">
        <v>75.099999999999994</v>
      </c>
      <c r="C64" s="9">
        <v>795.1</v>
      </c>
      <c r="D64" s="9">
        <v>1289.9000000000001</v>
      </c>
      <c r="E64" s="18">
        <f t="shared" si="12"/>
        <v>75.099999999999994</v>
      </c>
      <c r="F64" s="19">
        <f t="shared" si="13"/>
        <v>795.1</v>
      </c>
      <c r="G64" s="19">
        <f t="shared" si="14"/>
        <v>1289.9000000000001</v>
      </c>
      <c r="N64" s="12"/>
      <c r="O64" s="13"/>
      <c r="P64" s="13"/>
      <c r="Q64" s="22"/>
      <c r="R64" s="22">
        <v>2.2000000000000002</v>
      </c>
      <c r="S64" s="22">
        <v>483.8</v>
      </c>
      <c r="T64" s="22">
        <v>2257.5</v>
      </c>
      <c r="U64" s="16" t="str">
        <f t="shared" si="15"/>
        <v>0</v>
      </c>
      <c r="V64" s="17">
        <f t="shared" si="16"/>
        <v>483.8</v>
      </c>
      <c r="W64" s="17">
        <f t="shared" si="17"/>
        <v>2257.5</v>
      </c>
    </row>
    <row r="65" spans="1:27" x14ac:dyDescent="0.2">
      <c r="A65" s="8"/>
      <c r="B65" s="9">
        <v>70.5</v>
      </c>
      <c r="C65" s="9">
        <v>181.2</v>
      </c>
      <c r="D65" s="9">
        <v>2453.6</v>
      </c>
      <c r="E65" s="18">
        <f t="shared" si="12"/>
        <v>70.5</v>
      </c>
      <c r="F65" s="19">
        <f t="shared" si="13"/>
        <v>181.2</v>
      </c>
      <c r="G65" s="19">
        <f t="shared" si="14"/>
        <v>2453.6</v>
      </c>
      <c r="Q65" s="22"/>
      <c r="R65" s="22">
        <v>2.2000000000000002</v>
      </c>
      <c r="S65" s="22">
        <v>160.4</v>
      </c>
      <c r="T65" s="22">
        <v>431.8</v>
      </c>
      <c r="U65" s="16" t="str">
        <f t="shared" si="15"/>
        <v>0</v>
      </c>
      <c r="V65" s="17">
        <f t="shared" si="16"/>
        <v>160.4</v>
      </c>
      <c r="W65" s="17">
        <f t="shared" si="17"/>
        <v>431.8</v>
      </c>
    </row>
    <row r="66" spans="1:27" s="2" customFormat="1" x14ac:dyDescent="0.2">
      <c r="A66" s="8"/>
      <c r="B66" s="9">
        <v>47.9</v>
      </c>
      <c r="C66" s="9">
        <v>911.7</v>
      </c>
      <c r="D66" s="9">
        <v>3422.4</v>
      </c>
      <c r="E66" s="18" t="str">
        <f t="shared" si="12"/>
        <v>0</v>
      </c>
      <c r="F66" s="19">
        <f t="shared" si="13"/>
        <v>911.7</v>
      </c>
      <c r="G66" s="19">
        <f t="shared" si="14"/>
        <v>3422.4</v>
      </c>
      <c r="Q66" s="22"/>
      <c r="R66" s="22">
        <v>0</v>
      </c>
      <c r="S66" s="22">
        <v>160.4</v>
      </c>
      <c r="T66" s="22">
        <v>3200.6</v>
      </c>
      <c r="U66" s="16" t="str">
        <f t="shared" si="15"/>
        <v>0</v>
      </c>
      <c r="V66" s="17">
        <f t="shared" si="16"/>
        <v>160.4</v>
      </c>
      <c r="W66" s="17">
        <f t="shared" si="17"/>
        <v>3200.6</v>
      </c>
      <c r="Z66"/>
      <c r="AA66"/>
    </row>
    <row r="67" spans="1:27" s="2" customFormat="1" x14ac:dyDescent="0.2">
      <c r="A67" s="8"/>
      <c r="B67" s="9">
        <v>58.9</v>
      </c>
      <c r="C67" s="9">
        <v>281.8</v>
      </c>
      <c r="D67" s="9">
        <v>911.7</v>
      </c>
      <c r="E67" s="18">
        <f t="shared" si="12"/>
        <v>58.9</v>
      </c>
      <c r="F67" s="19">
        <f t="shared" si="13"/>
        <v>281.8</v>
      </c>
      <c r="G67" s="19">
        <f t="shared" si="14"/>
        <v>911.7</v>
      </c>
      <c r="Q67" s="22"/>
      <c r="R67" s="22">
        <v>0</v>
      </c>
      <c r="S67" s="22">
        <v>1134.4000000000001</v>
      </c>
      <c r="T67" s="22">
        <v>2208.5</v>
      </c>
      <c r="U67" s="16" t="str">
        <f t="shared" si="15"/>
        <v>0</v>
      </c>
      <c r="V67" s="17">
        <f t="shared" si="16"/>
        <v>1134.4000000000001</v>
      </c>
      <c r="W67" s="17">
        <f t="shared" si="17"/>
        <v>2208.5</v>
      </c>
      <c r="Z67"/>
      <c r="AA67"/>
    </row>
    <row r="68" spans="1:27" s="2" customFormat="1" x14ac:dyDescent="0.2">
      <c r="A68" s="8"/>
      <c r="B68" s="9">
        <v>37.5</v>
      </c>
      <c r="C68" s="9">
        <v>1021.9</v>
      </c>
      <c r="D68" s="9">
        <v>2329.1999999999998</v>
      </c>
      <c r="E68" s="16" t="str">
        <f t="shared" si="12"/>
        <v>0</v>
      </c>
      <c r="F68" s="17">
        <f t="shared" si="13"/>
        <v>1021.9</v>
      </c>
      <c r="G68" s="17">
        <f t="shared" si="14"/>
        <v>2329.1999999999998</v>
      </c>
      <c r="Q68" s="22"/>
      <c r="R68" s="22">
        <v>0</v>
      </c>
      <c r="S68" s="22">
        <v>561</v>
      </c>
      <c r="T68" s="22">
        <v>3606.3</v>
      </c>
      <c r="U68" s="16" t="str">
        <f t="shared" si="15"/>
        <v>0</v>
      </c>
      <c r="V68" s="17">
        <f t="shared" si="16"/>
        <v>561</v>
      </c>
      <c r="W68" s="17">
        <f t="shared" si="17"/>
        <v>3606.3</v>
      </c>
      <c r="Z68"/>
      <c r="AA68"/>
    </row>
    <row r="69" spans="1:27" s="2" customFormat="1" x14ac:dyDescent="0.2">
      <c r="A69" s="8"/>
      <c r="B69" s="9"/>
      <c r="C69" s="9"/>
      <c r="D69" s="9"/>
      <c r="G69"/>
      <c r="Q69" s="22"/>
      <c r="R69" s="22">
        <v>64.7</v>
      </c>
      <c r="S69" s="22">
        <v>1828</v>
      </c>
      <c r="T69" s="22">
        <v>4324.8999999999996</v>
      </c>
      <c r="U69" s="16">
        <f t="shared" si="15"/>
        <v>64.7</v>
      </c>
      <c r="V69" s="17">
        <f t="shared" si="16"/>
        <v>1828</v>
      </c>
      <c r="W69" s="17">
        <f t="shared" si="17"/>
        <v>4324.8999999999996</v>
      </c>
      <c r="Z69"/>
      <c r="AA69"/>
    </row>
    <row r="70" spans="1:27" x14ac:dyDescent="0.2">
      <c r="Q70" s="22"/>
      <c r="R70" s="22">
        <v>50.3</v>
      </c>
      <c r="S70" s="22">
        <v>456.6</v>
      </c>
      <c r="T70" s="22">
        <v>1828</v>
      </c>
      <c r="U70" s="16" t="str">
        <f t="shared" si="15"/>
        <v>0</v>
      </c>
      <c r="V70" s="17">
        <f t="shared" si="16"/>
        <v>456.6</v>
      </c>
      <c r="W70" s="17">
        <f t="shared" si="17"/>
        <v>1828</v>
      </c>
    </row>
    <row r="71" spans="1:27" x14ac:dyDescent="0.2">
      <c r="Q71" s="22"/>
      <c r="R71" s="22">
        <v>64.7</v>
      </c>
      <c r="S71" s="22">
        <v>566.5</v>
      </c>
      <c r="T71" s="22">
        <v>3562</v>
      </c>
      <c r="U71" s="16">
        <f t="shared" si="15"/>
        <v>64.7</v>
      </c>
      <c r="V71" s="17">
        <f t="shared" si="16"/>
        <v>566.5</v>
      </c>
      <c r="W71" s="17">
        <f t="shared" si="17"/>
        <v>3562</v>
      </c>
    </row>
    <row r="75" spans="1:27" s="2" customFormat="1" x14ac:dyDescent="0.2">
      <c r="A75"/>
      <c r="B75"/>
      <c r="C75"/>
      <c r="D75"/>
      <c r="E75"/>
      <c r="F75"/>
      <c r="G75"/>
      <c r="H75" s="14"/>
      <c r="I75" s="14"/>
      <c r="J75" s="14"/>
      <c r="Z75"/>
      <c r="AA75"/>
    </row>
    <row r="76" spans="1:27" s="2" customFormat="1" x14ac:dyDescent="0.2">
      <c r="A76"/>
      <c r="B76"/>
      <c r="C76"/>
      <c r="D76"/>
      <c r="E76"/>
      <c r="F76"/>
      <c r="G76"/>
      <c r="H76" s="14"/>
      <c r="I76" s="14"/>
      <c r="J76" s="13"/>
      <c r="Z76"/>
      <c r="AA76"/>
    </row>
    <row r="77" spans="1:27" s="2" customFormat="1" x14ac:dyDescent="0.2">
      <c r="A77"/>
      <c r="B77"/>
      <c r="C77"/>
      <c r="D77"/>
      <c r="E77"/>
      <c r="F77"/>
      <c r="G77"/>
      <c r="H77" s="14"/>
      <c r="I77" s="14"/>
      <c r="J77" s="13"/>
      <c r="Z77"/>
      <c r="AA77"/>
    </row>
    <row r="78" spans="1:27" s="2" customFormat="1" x14ac:dyDescent="0.2">
      <c r="A78"/>
      <c r="B78"/>
      <c r="C78"/>
      <c r="D78"/>
      <c r="E78"/>
      <c r="F78"/>
      <c r="G78"/>
      <c r="H78" s="14"/>
      <c r="I78" s="14"/>
      <c r="J78" s="14"/>
      <c r="Z78"/>
      <c r="AA78"/>
    </row>
    <row r="79" spans="1:27" s="2" customFormat="1" x14ac:dyDescent="0.2">
      <c r="A79"/>
      <c r="B79"/>
      <c r="C79"/>
      <c r="D79"/>
      <c r="E79"/>
      <c r="F79"/>
      <c r="G79"/>
      <c r="H79" s="14"/>
      <c r="I79" s="14"/>
      <c r="J79" s="14"/>
      <c r="Z79"/>
      <c r="AA79"/>
    </row>
    <row r="91" spans="1:27" s="2" customFormat="1" x14ac:dyDescent="0.2">
      <c r="A91"/>
      <c r="B91"/>
      <c r="C91"/>
      <c r="D91"/>
      <c r="E91"/>
      <c r="F91"/>
      <c r="G91"/>
      <c r="H91" s="14"/>
      <c r="I91" s="14"/>
      <c r="J91" s="13"/>
      <c r="Z91"/>
      <c r="AA91"/>
    </row>
    <row r="92" spans="1:27" s="2" customFormat="1" x14ac:dyDescent="0.2">
      <c r="A92"/>
      <c r="B92"/>
      <c r="C92"/>
      <c r="D92"/>
      <c r="E92"/>
      <c r="F92"/>
      <c r="G92"/>
      <c r="H92" s="13"/>
      <c r="I92" s="13"/>
      <c r="J92" s="13"/>
      <c r="Z92"/>
      <c r="AA9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637B6-C91E-1048-AC9E-612915147098}">
  <dimension ref="A1:S68"/>
  <sheetViews>
    <sheetView topLeftCell="A47" workbookViewId="0">
      <selection activeCell="P5" sqref="P5:P22"/>
    </sheetView>
  </sheetViews>
  <sheetFormatPr baseColWidth="10" defaultRowHeight="16" x14ac:dyDescent="0.2"/>
  <cols>
    <col min="7" max="7" width="11" bestFit="1" customWidth="1"/>
    <col min="8" max="9" width="11.6640625" bestFit="1" customWidth="1"/>
  </cols>
  <sheetData>
    <row r="1" spans="1:19" x14ac:dyDescent="0.2">
      <c r="A1" s="1" t="s">
        <v>9</v>
      </c>
      <c r="F1" s="1" t="s">
        <v>9</v>
      </c>
      <c r="K1" s="1" t="s">
        <v>9</v>
      </c>
      <c r="P1" s="1" t="s">
        <v>9</v>
      </c>
    </row>
    <row r="2" spans="1:19" x14ac:dyDescent="0.2">
      <c r="A2" s="1" t="s">
        <v>7</v>
      </c>
      <c r="C2" s="1" t="s">
        <v>1</v>
      </c>
      <c r="F2" s="1" t="s">
        <v>7</v>
      </c>
      <c r="H2" s="1" t="s">
        <v>10</v>
      </c>
      <c r="K2" s="1" t="s">
        <v>8</v>
      </c>
      <c r="M2" s="1" t="s">
        <v>1</v>
      </c>
      <c r="P2" s="1" t="s">
        <v>8</v>
      </c>
      <c r="R2" s="1" t="s">
        <v>10</v>
      </c>
    </row>
    <row r="3" spans="1:19" x14ac:dyDescent="0.2">
      <c r="A3" s="1"/>
      <c r="C3" s="1"/>
      <c r="F3" s="1"/>
      <c r="H3" s="1"/>
      <c r="P3" s="1"/>
      <c r="R3" s="1"/>
    </row>
    <row r="4" spans="1:19" x14ac:dyDescent="0.2">
      <c r="B4" s="5" t="s">
        <v>4</v>
      </c>
      <c r="C4" s="5" t="s">
        <v>5</v>
      </c>
      <c r="D4" s="5" t="s">
        <v>6</v>
      </c>
      <c r="G4" s="5" t="s">
        <v>4</v>
      </c>
      <c r="H4" s="5" t="s">
        <v>5</v>
      </c>
      <c r="I4" s="5" t="s">
        <v>6</v>
      </c>
      <c r="L4" s="5" t="s">
        <v>4</v>
      </c>
      <c r="M4" s="5" t="s">
        <v>5</v>
      </c>
      <c r="N4" s="5" t="s">
        <v>6</v>
      </c>
      <c r="Q4" s="5" t="s">
        <v>4</v>
      </c>
      <c r="R4" s="5" t="s">
        <v>5</v>
      </c>
      <c r="S4" s="5" t="s">
        <v>6</v>
      </c>
    </row>
    <row r="5" spans="1:19" x14ac:dyDescent="0.2">
      <c r="A5" s="26"/>
      <c r="B5" s="27">
        <v>0</v>
      </c>
      <c r="C5" s="27">
        <v>0</v>
      </c>
      <c r="D5" s="27">
        <v>0</v>
      </c>
      <c r="F5" s="26"/>
      <c r="G5" s="27">
        <v>40.46627982874999</v>
      </c>
      <c r="H5" s="27">
        <v>47.596069338962991</v>
      </c>
      <c r="I5" s="27">
        <v>47.925003011412862</v>
      </c>
      <c r="K5" s="26"/>
      <c r="L5" s="27">
        <v>0</v>
      </c>
      <c r="M5" s="27">
        <v>0</v>
      </c>
      <c r="N5" s="27">
        <v>23.976012342695874</v>
      </c>
      <c r="P5" s="26"/>
      <c r="Q5" s="27">
        <v>8.9271636070400344</v>
      </c>
      <c r="R5" s="27">
        <v>0</v>
      </c>
      <c r="S5" s="27">
        <v>8.7487408539864973</v>
      </c>
    </row>
    <row r="6" spans="1:19" x14ac:dyDescent="0.2">
      <c r="A6" s="26"/>
      <c r="B6" s="27">
        <v>0</v>
      </c>
      <c r="C6" s="27">
        <v>0</v>
      </c>
      <c r="D6" s="27">
        <v>0</v>
      </c>
      <c r="F6" s="26"/>
      <c r="G6" s="27">
        <v>15.208069370560256</v>
      </c>
      <c r="H6" s="27">
        <v>43.932346218986446</v>
      </c>
      <c r="I6" s="27">
        <v>38.688495725497965</v>
      </c>
      <c r="K6" s="26"/>
      <c r="L6" s="27">
        <v>0</v>
      </c>
      <c r="M6" s="27">
        <v>0</v>
      </c>
      <c r="N6" s="27">
        <v>44.296494487026536</v>
      </c>
      <c r="P6" s="26"/>
      <c r="Q6" s="27">
        <v>19.50942523068057</v>
      </c>
      <c r="R6" s="27">
        <v>38.628587673141816</v>
      </c>
      <c r="S6" s="27">
        <v>40.293525831484935</v>
      </c>
    </row>
    <row r="7" spans="1:19" x14ac:dyDescent="0.2">
      <c r="A7" s="26"/>
      <c r="B7" s="27">
        <v>0</v>
      </c>
      <c r="C7" s="27">
        <v>0</v>
      </c>
      <c r="D7" s="27">
        <v>0</v>
      </c>
      <c r="F7" s="26"/>
      <c r="G7" s="27">
        <v>0</v>
      </c>
      <c r="H7" s="27">
        <v>43.745091214590182</v>
      </c>
      <c r="I7" s="27">
        <v>32.381231202570667</v>
      </c>
      <c r="K7" s="26"/>
      <c r="L7" s="27">
        <v>0</v>
      </c>
      <c r="M7" s="27">
        <v>0</v>
      </c>
      <c r="N7" s="27">
        <v>0</v>
      </c>
      <c r="P7" s="26"/>
      <c r="Q7" s="27">
        <v>0</v>
      </c>
      <c r="R7" s="27">
        <v>17.015783693950155</v>
      </c>
      <c r="S7" s="27">
        <v>13.497504126959459</v>
      </c>
    </row>
    <row r="8" spans="1:19" x14ac:dyDescent="0.2">
      <c r="A8" s="26"/>
      <c r="B8" s="27">
        <v>0</v>
      </c>
      <c r="C8" s="27">
        <v>0</v>
      </c>
      <c r="D8" s="27">
        <v>0</v>
      </c>
      <c r="F8" s="26"/>
      <c r="G8" s="27">
        <v>0</v>
      </c>
      <c r="H8" s="27">
        <v>0</v>
      </c>
      <c r="I8" s="27">
        <v>0</v>
      </c>
      <c r="K8" s="26"/>
      <c r="L8" s="27">
        <v>0</v>
      </c>
      <c r="M8" s="27">
        <v>4.6357197773745238</v>
      </c>
      <c r="N8" s="27">
        <v>0</v>
      </c>
      <c r="P8" s="26"/>
      <c r="Q8" s="27">
        <v>6.6371524090341625</v>
      </c>
      <c r="R8" s="27">
        <v>8.1047421492626395</v>
      </c>
      <c r="S8" s="27">
        <v>6.4430447264460557</v>
      </c>
    </row>
    <row r="9" spans="1:19" x14ac:dyDescent="0.2">
      <c r="A9" s="26"/>
      <c r="B9" s="27">
        <v>0</v>
      </c>
      <c r="C9" s="27">
        <v>0</v>
      </c>
      <c r="D9" s="27">
        <v>0</v>
      </c>
      <c r="F9" s="26"/>
      <c r="G9" s="27">
        <v>33.594278473044881</v>
      </c>
      <c r="H9" s="27">
        <v>0</v>
      </c>
      <c r="I9" s="27">
        <v>25.484681201185793</v>
      </c>
      <c r="K9" s="26"/>
      <c r="L9" s="27">
        <v>0</v>
      </c>
      <c r="M9" s="27">
        <v>0</v>
      </c>
      <c r="N9" s="27">
        <v>13.933607907798187</v>
      </c>
      <c r="P9" s="26"/>
      <c r="Q9" s="27">
        <v>38.034178795281449</v>
      </c>
      <c r="R9" s="27">
        <v>20.815036948859696</v>
      </c>
      <c r="S9" s="27">
        <v>34.963316034869344</v>
      </c>
    </row>
    <row r="10" spans="1:19" x14ac:dyDescent="0.2">
      <c r="A10" s="26"/>
      <c r="B10" s="27">
        <v>0</v>
      </c>
      <c r="C10" s="27">
        <v>0</v>
      </c>
      <c r="D10" s="27">
        <v>20.479496493964909</v>
      </c>
      <c r="F10" s="26"/>
      <c r="G10" s="27">
        <v>28.413</v>
      </c>
      <c r="H10" s="27">
        <v>58.88496986857276</v>
      </c>
      <c r="I10" s="27">
        <v>310.57709029748526</v>
      </c>
      <c r="K10" s="26"/>
      <c r="L10" s="27">
        <v>0</v>
      </c>
      <c r="M10" s="27">
        <v>0</v>
      </c>
      <c r="N10" s="27">
        <v>23.692675886064428</v>
      </c>
      <c r="P10" s="26"/>
      <c r="Q10" s="27">
        <v>35.954999999999998</v>
      </c>
      <c r="R10" s="27">
        <v>81.38819497822854</v>
      </c>
      <c r="S10" s="27">
        <v>126.41834145497221</v>
      </c>
    </row>
    <row r="11" spans="1:19" x14ac:dyDescent="0.2">
      <c r="A11" s="26"/>
      <c r="B11" s="27">
        <v>0</v>
      </c>
      <c r="C11" s="27">
        <v>0</v>
      </c>
      <c r="D11" s="27">
        <v>0</v>
      </c>
      <c r="F11" s="26"/>
      <c r="G11" s="27">
        <v>0</v>
      </c>
      <c r="H11" s="27">
        <v>0</v>
      </c>
      <c r="I11" s="27">
        <v>0</v>
      </c>
      <c r="K11" s="26"/>
      <c r="L11" s="27">
        <v>5.6050227528555849</v>
      </c>
      <c r="M11" s="27">
        <v>6.4276017450046581</v>
      </c>
      <c r="N11" s="27">
        <v>19.033443840603365</v>
      </c>
      <c r="P11" s="26"/>
      <c r="Q11" s="27">
        <v>0</v>
      </c>
      <c r="R11" s="27">
        <v>28.618073989089993</v>
      </c>
      <c r="S11" s="27">
        <v>0</v>
      </c>
    </row>
    <row r="12" spans="1:19" x14ac:dyDescent="0.2">
      <c r="A12" s="26"/>
      <c r="B12" s="27">
        <v>0</v>
      </c>
      <c r="C12" s="27">
        <v>0</v>
      </c>
      <c r="D12" s="27">
        <v>0</v>
      </c>
      <c r="F12" s="26"/>
      <c r="G12" s="27">
        <v>0</v>
      </c>
      <c r="H12" s="27">
        <v>0</v>
      </c>
      <c r="I12" s="27">
        <v>0</v>
      </c>
      <c r="K12" s="26"/>
      <c r="L12" s="27">
        <v>0</v>
      </c>
      <c r="M12" s="27">
        <v>0</v>
      </c>
      <c r="N12" s="27">
        <v>2.7979230119169691</v>
      </c>
      <c r="P12" s="26"/>
      <c r="Q12" s="27">
        <v>0</v>
      </c>
      <c r="R12" s="27">
        <v>18.490846283774797</v>
      </c>
      <c r="S12" s="27">
        <v>0</v>
      </c>
    </row>
    <row r="13" spans="1:19" x14ac:dyDescent="0.2">
      <c r="A13" s="26"/>
      <c r="B13" s="27">
        <v>0</v>
      </c>
      <c r="C13" s="27">
        <v>0</v>
      </c>
      <c r="D13" s="27">
        <v>0</v>
      </c>
      <c r="F13" s="26"/>
      <c r="G13" s="27">
        <v>73.343639329543365</v>
      </c>
      <c r="H13" s="27">
        <v>0</v>
      </c>
      <c r="I13" s="27">
        <v>108.14054688898416</v>
      </c>
      <c r="K13" s="26"/>
      <c r="L13" s="27">
        <v>0</v>
      </c>
      <c r="M13" s="27">
        <v>0</v>
      </c>
      <c r="N13" s="27">
        <v>20.003511657253814</v>
      </c>
      <c r="P13" s="26"/>
      <c r="Q13" s="27">
        <v>56.418184099648734</v>
      </c>
      <c r="R13" s="27">
        <v>26.149066026983711</v>
      </c>
      <c r="S13" s="27">
        <v>57.380698349256903</v>
      </c>
    </row>
    <row r="14" spans="1:19" x14ac:dyDescent="0.2">
      <c r="A14" s="26"/>
      <c r="B14" s="27">
        <v>0</v>
      </c>
      <c r="C14" s="27">
        <v>0</v>
      </c>
      <c r="D14" s="27">
        <v>30.08890708024785</v>
      </c>
      <c r="F14" s="26"/>
      <c r="G14" s="27">
        <v>0</v>
      </c>
      <c r="H14" s="27">
        <v>0</v>
      </c>
      <c r="I14" s="27">
        <v>1233.7974708095012</v>
      </c>
      <c r="K14" s="26"/>
      <c r="L14" s="27">
        <v>6.6130411392668362</v>
      </c>
      <c r="M14" s="27">
        <v>11.837069374465836</v>
      </c>
      <c r="N14" s="27">
        <v>29.605200071210358</v>
      </c>
      <c r="P14" s="26"/>
      <c r="Q14" s="27">
        <v>23.078458724680612</v>
      </c>
      <c r="R14" s="27">
        <v>0</v>
      </c>
      <c r="S14" s="27">
        <v>228.25253209975773</v>
      </c>
    </row>
    <row r="15" spans="1:19" x14ac:dyDescent="0.2">
      <c r="A15" s="26"/>
      <c r="B15" s="27">
        <v>0</v>
      </c>
      <c r="C15" s="27">
        <v>10.472378834272133</v>
      </c>
      <c r="D15" s="27">
        <v>21.082486499716165</v>
      </c>
      <c r="F15" s="26"/>
      <c r="G15" s="27">
        <v>26.721953936864971</v>
      </c>
      <c r="H15" s="27">
        <v>1218.3723605409371</v>
      </c>
      <c r="I15" s="27">
        <v>918.32072039445268</v>
      </c>
      <c r="K15" s="26"/>
      <c r="L15" s="27">
        <v>0</v>
      </c>
      <c r="M15" s="27">
        <v>5.1059441514075559</v>
      </c>
      <c r="N15" s="27">
        <v>16.023808916240807</v>
      </c>
      <c r="P15" s="26"/>
      <c r="Q15" s="27">
        <v>13.997213966929271</v>
      </c>
      <c r="R15" s="27">
        <v>236.29039719581809</v>
      </c>
      <c r="S15" s="27">
        <v>166.82826420499225</v>
      </c>
    </row>
    <row r="16" spans="1:19" x14ac:dyDescent="0.2">
      <c r="A16" s="26"/>
      <c r="B16" s="27">
        <v>0</v>
      </c>
      <c r="C16" s="27">
        <v>0</v>
      </c>
      <c r="D16" s="27">
        <v>0</v>
      </c>
      <c r="F16" s="26"/>
      <c r="G16" s="27">
        <v>200.75384011601861</v>
      </c>
      <c r="H16" s="27">
        <v>86.30938562779501</v>
      </c>
      <c r="I16" s="27">
        <v>145.11111111111111</v>
      </c>
      <c r="K16" s="26"/>
      <c r="L16" s="27">
        <v>15.269650740344666</v>
      </c>
      <c r="M16" s="27">
        <v>20.9590634164779</v>
      </c>
      <c r="N16" s="27">
        <v>19.519671462041163</v>
      </c>
      <c r="P16" s="26"/>
      <c r="Q16" s="27">
        <v>97.917797294895479</v>
      </c>
      <c r="R16" s="27">
        <v>28.019278812501565</v>
      </c>
      <c r="S16" s="27">
        <v>42.888888888888893</v>
      </c>
    </row>
    <row r="17" spans="1:19" x14ac:dyDescent="0.2">
      <c r="A17" s="26"/>
      <c r="B17" s="27">
        <v>0</v>
      </c>
      <c r="C17" s="27">
        <v>8.7741044007165883</v>
      </c>
      <c r="D17" s="27">
        <v>15.004230112611005</v>
      </c>
      <c r="F17" s="26"/>
      <c r="G17" s="27">
        <v>0</v>
      </c>
      <c r="H17" s="27">
        <v>147.08078275130487</v>
      </c>
      <c r="I17" s="27">
        <v>283.29661405868131</v>
      </c>
      <c r="K17" s="26"/>
      <c r="L17" s="27">
        <v>10.959</v>
      </c>
      <c r="M17" s="27">
        <v>15.628361595520314</v>
      </c>
      <c r="N17" s="27">
        <v>23.974053660202248</v>
      </c>
      <c r="P17" s="26"/>
      <c r="Q17" s="27">
        <v>33.081591408698429</v>
      </c>
      <c r="R17" s="27">
        <v>58.832313100521937</v>
      </c>
      <c r="S17" s="27">
        <v>73.406992126529701</v>
      </c>
    </row>
    <row r="18" spans="1:19" x14ac:dyDescent="0.2">
      <c r="A18" s="26"/>
      <c r="B18" s="27">
        <v>0</v>
      </c>
      <c r="C18" s="27">
        <v>0</v>
      </c>
      <c r="D18" s="27">
        <v>0</v>
      </c>
      <c r="F18" s="26"/>
      <c r="G18" s="27">
        <v>29.11619327249003</v>
      </c>
      <c r="H18" s="27">
        <v>52.754065439157323</v>
      </c>
      <c r="I18" s="27">
        <v>99.39814969971053</v>
      </c>
      <c r="K18" s="26"/>
      <c r="L18" s="27">
        <v>11.948698641798696</v>
      </c>
      <c r="M18" s="27">
        <v>12.138302568996766</v>
      </c>
      <c r="N18" s="27">
        <v>32.389673443158856</v>
      </c>
      <c r="P18" s="26"/>
      <c r="Q18" s="27">
        <v>22.23418395353784</v>
      </c>
      <c r="R18" s="27">
        <v>23.116950023900401</v>
      </c>
      <c r="S18" s="27">
        <v>35.865311747318238</v>
      </c>
    </row>
    <row r="19" spans="1:19" x14ac:dyDescent="0.2">
      <c r="A19" s="26"/>
      <c r="B19" s="27">
        <v>0</v>
      </c>
      <c r="C19" s="27">
        <v>0</v>
      </c>
      <c r="D19" s="27">
        <v>0</v>
      </c>
      <c r="F19" s="26"/>
      <c r="G19" s="27">
        <v>55.800024950953578</v>
      </c>
      <c r="H19" s="27">
        <v>82.517137041058078</v>
      </c>
      <c r="I19" s="27">
        <v>0</v>
      </c>
      <c r="K19" s="26"/>
      <c r="L19" s="27">
        <v>9.280865663579382</v>
      </c>
      <c r="M19" s="27">
        <v>9.8626685322834486</v>
      </c>
      <c r="N19" s="27">
        <v>18.040906406217356</v>
      </c>
      <c r="P19" s="26"/>
      <c r="Q19" s="27">
        <v>28.720601077696696</v>
      </c>
      <c r="R19" s="27">
        <v>23.576324868873737</v>
      </c>
      <c r="S19" s="27">
        <v>0</v>
      </c>
    </row>
    <row r="20" spans="1:19" x14ac:dyDescent="0.2">
      <c r="A20" s="26"/>
      <c r="B20" s="27">
        <v>0</v>
      </c>
      <c r="C20" s="27">
        <v>0</v>
      </c>
      <c r="D20" s="27">
        <v>0</v>
      </c>
      <c r="F20" s="26"/>
      <c r="G20" s="27">
        <v>0</v>
      </c>
      <c r="H20" s="27">
        <v>0</v>
      </c>
      <c r="I20" s="27">
        <v>0</v>
      </c>
      <c r="K20" s="26"/>
      <c r="L20" s="27">
        <v>17.101094941418005</v>
      </c>
      <c r="M20" s="27">
        <v>7.4219509241789847</v>
      </c>
      <c r="N20" s="27">
        <v>50.626356785169214</v>
      </c>
      <c r="P20" s="26"/>
      <c r="Q20" s="27">
        <v>0</v>
      </c>
      <c r="R20" s="27">
        <v>0</v>
      </c>
      <c r="S20" s="27">
        <v>0</v>
      </c>
    </row>
    <row r="21" spans="1:19" x14ac:dyDescent="0.2">
      <c r="A21" s="26"/>
      <c r="B21" s="27">
        <v>0</v>
      </c>
      <c r="C21" s="27">
        <v>0</v>
      </c>
      <c r="D21" s="27">
        <v>0</v>
      </c>
      <c r="F21" s="26"/>
      <c r="G21" s="27">
        <v>33.056530773770952</v>
      </c>
      <c r="H21" s="27">
        <v>49.333501255458664</v>
      </c>
      <c r="I21" s="27">
        <v>162.88535157223217</v>
      </c>
      <c r="K21" s="26"/>
      <c r="L21" s="27">
        <v>12.918871224663141</v>
      </c>
      <c r="M21" s="27">
        <v>23.021612527817105</v>
      </c>
      <c r="N21" s="27">
        <v>36.20797311737423</v>
      </c>
      <c r="P21" s="26"/>
      <c r="Q21" s="27">
        <v>47.792574612680887</v>
      </c>
      <c r="R21" s="27">
        <v>44.337703659969172</v>
      </c>
      <c r="S21" s="27">
        <v>139.80992676616594</v>
      </c>
    </row>
    <row r="22" spans="1:19" x14ac:dyDescent="0.2">
      <c r="A22" s="26"/>
      <c r="B22" s="27">
        <v>0</v>
      </c>
      <c r="C22" s="27">
        <v>0</v>
      </c>
      <c r="D22" s="27">
        <v>0</v>
      </c>
      <c r="F22" s="26"/>
      <c r="G22">
        <v>0</v>
      </c>
      <c r="H22">
        <v>0</v>
      </c>
      <c r="I22">
        <v>0</v>
      </c>
      <c r="K22" s="26"/>
      <c r="L22" s="27">
        <v>12.470982893323932</v>
      </c>
      <c r="M22" s="27">
        <v>17.054619929915354</v>
      </c>
      <c r="N22" s="27">
        <v>32.877644395337747</v>
      </c>
      <c r="P22" s="26"/>
      <c r="Q22">
        <v>0</v>
      </c>
      <c r="R22">
        <v>0</v>
      </c>
      <c r="S22" s="27">
        <v>12.161667131258964</v>
      </c>
    </row>
    <row r="23" spans="1:19" x14ac:dyDescent="0.2">
      <c r="A23" s="26"/>
      <c r="B23" s="27">
        <v>0</v>
      </c>
      <c r="C23" s="27">
        <v>0</v>
      </c>
      <c r="D23" s="27">
        <v>64.773188475843583</v>
      </c>
      <c r="K23" s="26"/>
      <c r="L23" s="27">
        <v>0</v>
      </c>
      <c r="M23" s="27">
        <v>0</v>
      </c>
      <c r="N23" s="27">
        <v>11.714902104460787</v>
      </c>
    </row>
    <row r="24" spans="1:19" x14ac:dyDescent="0.2">
      <c r="A24" s="26"/>
      <c r="B24" s="27">
        <v>0</v>
      </c>
      <c r="C24" s="27">
        <v>0</v>
      </c>
      <c r="D24" s="27">
        <v>0</v>
      </c>
      <c r="K24" s="26"/>
      <c r="L24" s="27">
        <v>0</v>
      </c>
      <c r="M24" s="27">
        <v>0</v>
      </c>
      <c r="N24" s="27">
        <v>16.549940941211506</v>
      </c>
    </row>
    <row r="25" spans="1:19" x14ac:dyDescent="0.2">
      <c r="A25" s="26"/>
      <c r="B25" s="27">
        <v>0</v>
      </c>
      <c r="C25" s="27">
        <v>0</v>
      </c>
      <c r="D25" s="27">
        <v>0</v>
      </c>
      <c r="K25" s="26"/>
      <c r="L25" s="27">
        <v>11.883900934005291</v>
      </c>
      <c r="M25" s="27">
        <v>0</v>
      </c>
      <c r="N25" s="27">
        <v>0</v>
      </c>
    </row>
    <row r="26" spans="1:19" x14ac:dyDescent="0.2">
      <c r="A26" s="26"/>
      <c r="B26" s="27">
        <v>0</v>
      </c>
      <c r="C26" s="27">
        <v>0</v>
      </c>
      <c r="D26" s="27">
        <v>0</v>
      </c>
      <c r="K26" s="26"/>
      <c r="L26" s="27">
        <v>12.654460798353593</v>
      </c>
      <c r="M26" s="27">
        <v>0</v>
      </c>
      <c r="N26" s="27">
        <v>0</v>
      </c>
    </row>
    <row r="27" spans="1:19" x14ac:dyDescent="0.2">
      <c r="A27" s="26"/>
      <c r="B27" s="27">
        <v>0</v>
      </c>
      <c r="C27" s="27">
        <v>0</v>
      </c>
      <c r="D27" s="27">
        <v>32.967246804954883</v>
      </c>
      <c r="K27" s="26"/>
      <c r="L27" s="27">
        <v>31.045493829885871</v>
      </c>
      <c r="M27" s="27">
        <v>33.592667730727712</v>
      </c>
      <c r="N27" s="27">
        <v>46.681169279746292</v>
      </c>
    </row>
    <row r="28" spans="1:19" x14ac:dyDescent="0.2">
      <c r="A28" s="26"/>
      <c r="B28" s="27">
        <v>0</v>
      </c>
      <c r="C28" s="27">
        <v>0</v>
      </c>
      <c r="D28" s="27">
        <v>0</v>
      </c>
      <c r="K28" s="26"/>
      <c r="L28" s="27">
        <v>12.933605768418408</v>
      </c>
      <c r="M28" s="27">
        <v>0</v>
      </c>
      <c r="N28" s="27">
        <v>21.119262813749991</v>
      </c>
    </row>
    <row r="29" spans="1:19" x14ac:dyDescent="0.2">
      <c r="A29" s="26"/>
      <c r="B29" s="27">
        <v>0</v>
      </c>
      <c r="C29" s="27">
        <v>0</v>
      </c>
      <c r="D29" s="27">
        <v>0</v>
      </c>
      <c r="K29" s="26"/>
      <c r="L29" s="27">
        <v>14.636094192318701</v>
      </c>
      <c r="M29" s="27">
        <v>9.9421928165014162</v>
      </c>
      <c r="N29" s="27">
        <v>16.302378512055849</v>
      </c>
    </row>
    <row r="30" spans="1:19" x14ac:dyDescent="0.2">
      <c r="A30" s="26"/>
      <c r="B30" s="27">
        <v>0</v>
      </c>
      <c r="C30" s="27">
        <v>0</v>
      </c>
      <c r="D30" s="27">
        <v>0</v>
      </c>
      <c r="K30" s="26"/>
      <c r="L30" s="27">
        <v>17.004971827387195</v>
      </c>
      <c r="M30" s="27">
        <v>17.6401245308416</v>
      </c>
      <c r="N30" s="27">
        <v>21.131867688260666</v>
      </c>
    </row>
    <row r="31" spans="1:19" x14ac:dyDescent="0.2">
      <c r="A31" s="26"/>
      <c r="B31" s="27">
        <v>0</v>
      </c>
      <c r="C31" s="27">
        <v>0</v>
      </c>
      <c r="D31" s="27">
        <v>0</v>
      </c>
      <c r="K31" s="26"/>
      <c r="L31" s="27">
        <v>0</v>
      </c>
      <c r="M31" s="27">
        <v>0</v>
      </c>
      <c r="N31" s="27">
        <v>16.10807688025832</v>
      </c>
    </row>
    <row r="32" spans="1:19" x14ac:dyDescent="0.2">
      <c r="A32" s="26"/>
      <c r="B32" s="27">
        <v>0</v>
      </c>
      <c r="C32" s="27">
        <v>0</v>
      </c>
      <c r="D32" s="27">
        <v>0</v>
      </c>
      <c r="K32" s="26"/>
      <c r="L32" s="27">
        <v>0</v>
      </c>
      <c r="M32" s="27">
        <v>0</v>
      </c>
      <c r="N32" s="27">
        <v>9.7368043289525676</v>
      </c>
    </row>
    <row r="33" spans="1:14" x14ac:dyDescent="0.2">
      <c r="A33" s="26"/>
      <c r="B33" s="27">
        <v>0</v>
      </c>
      <c r="C33" s="27">
        <v>0</v>
      </c>
      <c r="D33" s="27">
        <v>0</v>
      </c>
      <c r="K33" s="26"/>
      <c r="L33" s="27">
        <v>0</v>
      </c>
      <c r="M33" s="27">
        <v>9.139670423737531</v>
      </c>
      <c r="N33" s="27">
        <v>22.904171613049172</v>
      </c>
    </row>
    <row r="34" spans="1:14" x14ac:dyDescent="0.2">
      <c r="A34" s="26"/>
      <c r="B34" s="27">
        <v>0</v>
      </c>
      <c r="C34" s="27">
        <v>0</v>
      </c>
      <c r="D34" s="27">
        <v>85.806293405375712</v>
      </c>
      <c r="K34" s="26"/>
      <c r="L34" s="27">
        <v>6.7325697762604948</v>
      </c>
      <c r="M34" s="27">
        <v>24.463000000000001</v>
      </c>
      <c r="N34" s="27">
        <v>25.65641735073768</v>
      </c>
    </row>
    <row r="35" spans="1:14" x14ac:dyDescent="0.2">
      <c r="A35" s="26"/>
      <c r="B35" s="27">
        <v>0</v>
      </c>
      <c r="C35" s="27">
        <v>7.0369999999999999</v>
      </c>
      <c r="D35" s="27">
        <v>19.095214884883472</v>
      </c>
      <c r="K35" s="26"/>
      <c r="L35" s="27">
        <v>9.2903652876725218</v>
      </c>
      <c r="M35" s="27">
        <v>7.636100726903682</v>
      </c>
      <c r="N35" s="27">
        <v>10.498982617758186</v>
      </c>
    </row>
    <row r="36" spans="1:14" x14ac:dyDescent="0.2">
      <c r="A36" s="26"/>
      <c r="B36" s="27">
        <v>0</v>
      </c>
      <c r="C36" s="27">
        <v>0</v>
      </c>
      <c r="D36" s="27">
        <v>0</v>
      </c>
      <c r="K36" s="26"/>
      <c r="L36" s="27">
        <v>0</v>
      </c>
      <c r="M36" s="27">
        <v>0</v>
      </c>
      <c r="N36" s="27">
        <v>0</v>
      </c>
    </row>
    <row r="37" spans="1:14" x14ac:dyDescent="0.2">
      <c r="A37" s="26"/>
      <c r="B37" s="27">
        <v>0</v>
      </c>
      <c r="C37" s="27">
        <v>14.785</v>
      </c>
      <c r="D37" s="27">
        <v>0</v>
      </c>
      <c r="K37" s="26"/>
      <c r="L37" s="27">
        <v>2.6039756070659905</v>
      </c>
      <c r="M37" s="27">
        <v>13.802</v>
      </c>
      <c r="N37" s="27">
        <v>12.660566387358742</v>
      </c>
    </row>
    <row r="38" spans="1:14" x14ac:dyDescent="0.2">
      <c r="A38" s="26"/>
      <c r="B38" s="27">
        <v>0</v>
      </c>
      <c r="C38" s="27">
        <v>0</v>
      </c>
      <c r="D38" s="27">
        <v>0</v>
      </c>
      <c r="K38" s="26"/>
      <c r="L38" s="27">
        <v>0</v>
      </c>
      <c r="M38" s="27">
        <v>14.329833136772866</v>
      </c>
      <c r="N38" s="27">
        <v>15.893737625589193</v>
      </c>
    </row>
    <row r="39" spans="1:14" x14ac:dyDescent="0.2">
      <c r="A39" s="26"/>
      <c r="B39" s="27">
        <v>8.8334712103421769</v>
      </c>
      <c r="C39" s="27">
        <v>0</v>
      </c>
      <c r="D39" s="27">
        <v>0</v>
      </c>
      <c r="K39" s="26"/>
      <c r="L39" s="27">
        <v>12.152786927361538</v>
      </c>
      <c r="M39" s="27">
        <v>10.475865478432633</v>
      </c>
      <c r="N39" s="27">
        <v>14.055953834342143</v>
      </c>
    </row>
    <row r="40" spans="1:14" x14ac:dyDescent="0.2">
      <c r="A40" s="26"/>
      <c r="B40" s="27">
        <v>0</v>
      </c>
      <c r="C40" s="27">
        <v>0</v>
      </c>
      <c r="D40" s="27">
        <v>0</v>
      </c>
      <c r="K40" s="26"/>
      <c r="L40" s="27">
        <v>0</v>
      </c>
      <c r="M40" s="27">
        <v>0</v>
      </c>
      <c r="N40" s="27">
        <v>12.280391335231259</v>
      </c>
    </row>
    <row r="41" spans="1:14" x14ac:dyDescent="0.2">
      <c r="A41" s="26"/>
      <c r="B41" s="27">
        <v>0</v>
      </c>
      <c r="C41" s="27">
        <v>0</v>
      </c>
      <c r="D41" s="27">
        <v>0</v>
      </c>
      <c r="K41" s="26"/>
      <c r="L41" s="27">
        <v>0</v>
      </c>
      <c r="M41" s="27">
        <v>0</v>
      </c>
      <c r="N41" s="27">
        <v>0</v>
      </c>
    </row>
    <row r="42" spans="1:14" x14ac:dyDescent="0.2">
      <c r="A42" s="26"/>
      <c r="B42" s="27">
        <v>0</v>
      </c>
      <c r="C42" s="27">
        <v>0</v>
      </c>
      <c r="D42" s="27">
        <v>167.65728759701994</v>
      </c>
      <c r="K42" s="26"/>
      <c r="L42" s="27">
        <v>0</v>
      </c>
      <c r="M42" s="27">
        <v>0</v>
      </c>
      <c r="N42" s="27">
        <v>45.510090508536848</v>
      </c>
    </row>
    <row r="43" spans="1:14" x14ac:dyDescent="0.2">
      <c r="A43" s="26"/>
      <c r="B43" s="27">
        <v>0</v>
      </c>
      <c r="C43" s="27">
        <v>0</v>
      </c>
      <c r="D43" s="27">
        <v>0</v>
      </c>
      <c r="K43" s="26"/>
      <c r="L43" s="27">
        <v>0</v>
      </c>
      <c r="M43" s="27">
        <v>0</v>
      </c>
      <c r="N43" s="27">
        <v>0</v>
      </c>
    </row>
    <row r="44" spans="1:14" x14ac:dyDescent="0.2">
      <c r="A44" s="26"/>
      <c r="B44" s="27">
        <v>0</v>
      </c>
      <c r="C44" s="27">
        <v>0</v>
      </c>
      <c r="D44" s="27">
        <v>0</v>
      </c>
      <c r="K44" s="26"/>
      <c r="L44" s="27">
        <v>0</v>
      </c>
      <c r="M44" s="27">
        <v>0</v>
      </c>
      <c r="N44" s="27">
        <v>0</v>
      </c>
    </row>
    <row r="45" spans="1:14" x14ac:dyDescent="0.2">
      <c r="A45" s="26"/>
      <c r="B45" s="27">
        <v>0</v>
      </c>
      <c r="C45" s="27">
        <v>0</v>
      </c>
      <c r="D45" s="27">
        <v>0</v>
      </c>
      <c r="K45" s="26"/>
      <c r="L45" s="27">
        <v>0</v>
      </c>
      <c r="M45" s="27">
        <v>0</v>
      </c>
      <c r="N45" s="27">
        <v>0</v>
      </c>
    </row>
    <row r="46" spans="1:14" x14ac:dyDescent="0.2">
      <c r="A46" s="26"/>
      <c r="B46" s="27">
        <v>0</v>
      </c>
      <c r="C46" s="27">
        <v>0</v>
      </c>
      <c r="D46" s="27">
        <v>0</v>
      </c>
      <c r="K46" s="26"/>
      <c r="L46" s="27">
        <v>0</v>
      </c>
      <c r="M46" s="27">
        <v>0</v>
      </c>
      <c r="N46" s="27">
        <v>0</v>
      </c>
    </row>
    <row r="47" spans="1:14" x14ac:dyDescent="0.2">
      <c r="A47" s="26"/>
      <c r="B47" s="27">
        <v>0</v>
      </c>
      <c r="C47" s="27">
        <v>27.58282138394997</v>
      </c>
      <c r="D47" s="27">
        <v>20.56651348371005</v>
      </c>
      <c r="K47" s="26"/>
      <c r="L47" s="27">
        <v>0</v>
      </c>
      <c r="M47" s="27">
        <v>0</v>
      </c>
      <c r="N47" s="27">
        <v>5.1324668869959442</v>
      </c>
    </row>
    <row r="48" spans="1:14" x14ac:dyDescent="0.2">
      <c r="A48" s="26"/>
      <c r="B48" s="27">
        <v>0</v>
      </c>
      <c r="C48" s="27">
        <v>0</v>
      </c>
      <c r="D48" s="27">
        <v>0</v>
      </c>
      <c r="K48" s="26"/>
      <c r="L48" s="27">
        <v>9.1795121186220818</v>
      </c>
      <c r="M48" s="27">
        <v>9.8475788105388755</v>
      </c>
      <c r="N48" s="27">
        <v>15.263144442909534</v>
      </c>
    </row>
    <row r="49" spans="1:14" x14ac:dyDescent="0.2">
      <c r="A49" s="26"/>
      <c r="B49" s="27">
        <v>0</v>
      </c>
      <c r="C49" s="27">
        <v>0</v>
      </c>
      <c r="D49" s="27">
        <v>0</v>
      </c>
      <c r="K49" s="26"/>
      <c r="L49" s="27">
        <v>20.814964035346712</v>
      </c>
      <c r="M49" s="27">
        <v>23.508903689573799</v>
      </c>
      <c r="N49" s="27">
        <v>0</v>
      </c>
    </row>
    <row r="50" spans="1:14" x14ac:dyDescent="0.2">
      <c r="A50" s="26"/>
      <c r="B50" s="27">
        <v>0</v>
      </c>
      <c r="C50" s="27">
        <v>0</v>
      </c>
      <c r="D50" s="27">
        <v>0</v>
      </c>
      <c r="K50" s="26"/>
      <c r="L50" s="27">
        <v>6.9290382822142531</v>
      </c>
      <c r="M50" s="27">
        <v>6.7135429302765246</v>
      </c>
      <c r="N50" s="27">
        <v>0</v>
      </c>
    </row>
    <row r="51" spans="1:14" x14ac:dyDescent="0.2">
      <c r="A51" s="26"/>
      <c r="B51" s="27">
        <v>0</v>
      </c>
      <c r="C51" s="27">
        <v>0</v>
      </c>
      <c r="D51" s="27">
        <v>0</v>
      </c>
      <c r="K51" s="26"/>
      <c r="L51" s="27">
        <v>0</v>
      </c>
      <c r="M51" s="27">
        <v>0</v>
      </c>
      <c r="N51" s="27">
        <v>0</v>
      </c>
    </row>
    <row r="52" spans="1:14" x14ac:dyDescent="0.2">
      <c r="A52" s="26"/>
      <c r="B52" s="27">
        <v>6.5602728250021922</v>
      </c>
      <c r="C52" s="27">
        <v>0</v>
      </c>
      <c r="D52" s="27">
        <v>0</v>
      </c>
      <c r="K52" s="26"/>
      <c r="L52" s="27">
        <v>8.7941207143078532</v>
      </c>
      <c r="M52" s="27">
        <v>12.865006842554715</v>
      </c>
      <c r="N52" s="27">
        <v>22.298262593286911</v>
      </c>
    </row>
    <row r="53" spans="1:14" x14ac:dyDescent="0.2">
      <c r="A53" s="26"/>
      <c r="B53" s="27">
        <v>0</v>
      </c>
      <c r="C53" s="27">
        <v>0</v>
      </c>
      <c r="D53" s="27">
        <v>0</v>
      </c>
      <c r="K53" s="26"/>
      <c r="L53" s="27">
        <v>8.8528257375084678</v>
      </c>
      <c r="M53" s="27">
        <v>9.1352135577576767</v>
      </c>
      <c r="N53" s="27">
        <v>12.23551252146733</v>
      </c>
    </row>
    <row r="54" spans="1:14" x14ac:dyDescent="0.2">
      <c r="A54" s="26"/>
      <c r="B54" s="27">
        <v>0</v>
      </c>
      <c r="C54" s="27">
        <v>0</v>
      </c>
      <c r="D54" s="27">
        <v>0</v>
      </c>
      <c r="K54" s="26"/>
      <c r="L54" s="27">
        <v>0</v>
      </c>
      <c r="M54" s="27">
        <v>0</v>
      </c>
      <c r="N54" s="27">
        <v>13.317015633597189</v>
      </c>
    </row>
    <row r="55" spans="1:14" x14ac:dyDescent="0.2">
      <c r="A55" s="26"/>
      <c r="B55" s="27">
        <v>0</v>
      </c>
      <c r="C55" s="27">
        <v>0</v>
      </c>
      <c r="D55" s="27">
        <v>0</v>
      </c>
      <c r="K55" s="26"/>
      <c r="L55" s="27">
        <v>0</v>
      </c>
      <c r="M55" s="27">
        <v>0</v>
      </c>
      <c r="N55" s="27">
        <v>0</v>
      </c>
    </row>
    <row r="56" spans="1:14" x14ac:dyDescent="0.2">
      <c r="A56" s="26"/>
      <c r="B56" s="27">
        <v>13.506687430391512</v>
      </c>
      <c r="C56" s="27">
        <v>26.732673267326732</v>
      </c>
      <c r="D56" s="27">
        <v>0</v>
      </c>
      <c r="K56" s="26"/>
      <c r="L56" s="27">
        <v>0</v>
      </c>
      <c r="M56" s="27">
        <v>0</v>
      </c>
      <c r="N56" s="27">
        <v>0</v>
      </c>
    </row>
    <row r="57" spans="1:14" x14ac:dyDescent="0.2">
      <c r="A57" s="26"/>
      <c r="B57" s="27">
        <v>0</v>
      </c>
      <c r="C57" s="27">
        <v>0</v>
      </c>
      <c r="D57" s="27">
        <v>21.290790712452946</v>
      </c>
      <c r="K57" s="26"/>
      <c r="L57" s="27">
        <v>13.810208496243005</v>
      </c>
      <c r="M57" s="27">
        <v>10.561056105610563</v>
      </c>
      <c r="N57" s="27">
        <v>8.9499285896025569</v>
      </c>
    </row>
    <row r="58" spans="1:14" x14ac:dyDescent="0.2">
      <c r="A58" s="26"/>
      <c r="B58" s="27">
        <v>0</v>
      </c>
      <c r="C58" s="27">
        <v>0</v>
      </c>
      <c r="D58" s="27">
        <v>0</v>
      </c>
      <c r="K58" s="26"/>
      <c r="L58" s="27">
        <v>31.60363654478634</v>
      </c>
      <c r="M58" s="27">
        <v>39.682130734059747</v>
      </c>
      <c r="N58" s="27">
        <v>34.992784735318708</v>
      </c>
    </row>
    <row r="59" spans="1:14" x14ac:dyDescent="0.2">
      <c r="A59" s="26"/>
      <c r="B59" s="27">
        <v>0</v>
      </c>
      <c r="C59" s="27">
        <v>0</v>
      </c>
      <c r="D59" s="27">
        <v>36.246891786529488</v>
      </c>
      <c r="K59" s="26"/>
      <c r="L59" s="27">
        <v>0</v>
      </c>
      <c r="M59" s="27">
        <v>0</v>
      </c>
      <c r="N59" s="27">
        <v>0</v>
      </c>
    </row>
    <row r="60" spans="1:14" x14ac:dyDescent="0.2">
      <c r="A60" s="26"/>
      <c r="B60" s="27">
        <v>0</v>
      </c>
      <c r="C60" s="27">
        <v>27.722772277227726</v>
      </c>
      <c r="D60" s="27">
        <v>26.559271668679781</v>
      </c>
      <c r="K60" s="26"/>
      <c r="L60" s="27">
        <v>0</v>
      </c>
      <c r="M60" s="27">
        <v>10.610558502400224</v>
      </c>
      <c r="N60" s="27">
        <v>31.853329145738037</v>
      </c>
    </row>
    <row r="61" spans="1:14" x14ac:dyDescent="0.2">
      <c r="A61" s="26"/>
      <c r="B61" s="27">
        <v>0</v>
      </c>
      <c r="C61" s="27">
        <v>0</v>
      </c>
      <c r="D61" s="27">
        <v>0</v>
      </c>
      <c r="K61" s="26"/>
      <c r="L61" s="27">
        <v>22.666857203795956</v>
      </c>
      <c r="M61" s="27">
        <v>12.211221122112212</v>
      </c>
      <c r="N61" s="27">
        <v>11.582238772807722</v>
      </c>
    </row>
    <row r="62" spans="1:14" x14ac:dyDescent="0.2">
      <c r="A62" s="26"/>
      <c r="B62" s="27">
        <v>0</v>
      </c>
      <c r="C62" s="27">
        <v>0</v>
      </c>
      <c r="D62" s="27">
        <v>0</v>
      </c>
      <c r="K62" s="26"/>
      <c r="L62" s="27">
        <v>0</v>
      </c>
      <c r="M62" s="27">
        <v>0</v>
      </c>
      <c r="N62" s="27">
        <v>0</v>
      </c>
    </row>
    <row r="63" spans="1:14" x14ac:dyDescent="0.2">
      <c r="A63" s="26"/>
      <c r="B63" s="27">
        <v>0</v>
      </c>
      <c r="C63" s="27">
        <v>0</v>
      </c>
      <c r="D63" s="27">
        <v>0</v>
      </c>
      <c r="K63" s="26"/>
      <c r="L63" s="27">
        <v>40.915890801280085</v>
      </c>
      <c r="M63" s="27">
        <v>14.486499406777549</v>
      </c>
      <c r="N63" s="27">
        <v>18.064476149254364</v>
      </c>
    </row>
    <row r="64" spans="1:14" x14ac:dyDescent="0.2">
      <c r="A64" s="26"/>
      <c r="B64" s="27">
        <v>0</v>
      </c>
      <c r="C64" s="27">
        <v>0</v>
      </c>
      <c r="D64" s="27">
        <v>0</v>
      </c>
      <c r="K64" s="26"/>
      <c r="L64" s="27">
        <v>7.5964159148304224</v>
      </c>
      <c r="M64" s="27">
        <v>13.176673202393014</v>
      </c>
      <c r="N64" s="27">
        <v>0</v>
      </c>
    </row>
    <row r="65" spans="1:14" x14ac:dyDescent="0.2">
      <c r="A65" s="26"/>
      <c r="B65" s="27">
        <v>0</v>
      </c>
      <c r="C65" s="27">
        <v>0</v>
      </c>
      <c r="D65" s="27">
        <v>83.849522365446276</v>
      </c>
      <c r="K65" s="26"/>
      <c r="L65" s="27">
        <v>0</v>
      </c>
      <c r="M65" s="27">
        <v>0</v>
      </c>
      <c r="N65" s="27">
        <v>0</v>
      </c>
    </row>
    <row r="66" spans="1:14" x14ac:dyDescent="0.2">
      <c r="A66" s="26"/>
      <c r="B66" s="27">
        <v>0</v>
      </c>
      <c r="C66" s="27">
        <v>31.353135313531354</v>
      </c>
      <c r="D66" s="27">
        <v>0</v>
      </c>
      <c r="K66" s="26"/>
      <c r="L66" s="27">
        <v>8.9887414037813524</v>
      </c>
      <c r="M66" s="27">
        <v>11.576620058973189</v>
      </c>
      <c r="N66" s="27">
        <v>45.610454473511986</v>
      </c>
    </row>
    <row r="67" spans="1:14" x14ac:dyDescent="0.2">
      <c r="A67" s="26"/>
      <c r="B67" s="27">
        <v>0</v>
      </c>
      <c r="C67" s="27">
        <v>0</v>
      </c>
      <c r="D67" s="27">
        <v>0</v>
      </c>
      <c r="K67" s="26"/>
      <c r="L67" s="27">
        <v>8.9789218965833797</v>
      </c>
      <c r="M67" s="27">
        <v>42.244224422442251</v>
      </c>
      <c r="N67" s="27">
        <v>17.629978509621367</v>
      </c>
    </row>
    <row r="68" spans="1:14" x14ac:dyDescent="0.2">
      <c r="K68" s="26"/>
      <c r="L68" s="27">
        <v>0</v>
      </c>
      <c r="M68" s="27">
        <v>0</v>
      </c>
      <c r="N68" s="2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igure 2_PLASMA</vt:lpstr>
      <vt:lpstr>Figure 2_SALI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1T12:12:50Z</dcterms:created>
  <dcterms:modified xsi:type="dcterms:W3CDTF">2022-03-01T18:43:57Z</dcterms:modified>
</cp:coreProperties>
</file>